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Krista\Dropbox\Pitt\Hatfull Lab Research\Papers\GD153 paper\Revisions from Jessica\"/>
    </mc:Choice>
  </mc:AlternateContent>
  <bookViews>
    <workbookView xWindow="1035" yWindow="1080" windowWidth="23805" windowHeight="13485"/>
  </bookViews>
  <sheets>
    <sheet name="Fig 2 E and F" sheetId="1" r:id="rId1"/>
  </sheets>
  <calcPr calcId="15251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44" i="1" l="1"/>
  <c r="C44" i="1" s="1"/>
  <c r="D44" i="1" s="1"/>
  <c r="E44" i="1" s="1"/>
  <c r="F44" i="1" s="1"/>
  <c r="G44" i="1" s="1"/>
  <c r="H44" i="1" s="1"/>
  <c r="I44" i="1" s="1"/>
  <c r="J44" i="1" s="1"/>
  <c r="K44" i="1" s="1"/>
  <c r="L44" i="1" s="1"/>
  <c r="M44" i="1" s="1"/>
  <c r="T46" i="1" l="1"/>
  <c r="U46" i="1" s="1"/>
  <c r="T45" i="1"/>
  <c r="U45" i="1" s="1"/>
  <c r="T44" i="1"/>
  <c r="U44" i="1" s="1"/>
  <c r="U41" i="1"/>
  <c r="Y41" i="1" s="1"/>
  <c r="T41" i="1"/>
  <c r="T40" i="1"/>
  <c r="U40" i="1" s="1"/>
  <c r="Y40" i="1" s="1"/>
  <c r="T39" i="1"/>
  <c r="U39" i="1" s="1"/>
  <c r="Y39" i="1" s="1"/>
  <c r="S4" i="1" l="1"/>
  <c r="T4" i="1"/>
  <c r="U25" i="1"/>
  <c r="V25" i="1"/>
  <c r="W25" i="1"/>
  <c r="X25" i="1"/>
  <c r="Y25" i="1"/>
  <c r="Z25" i="1"/>
  <c r="AA25" i="1"/>
  <c r="AB25" i="1"/>
  <c r="U26" i="1"/>
  <c r="V26" i="1"/>
  <c r="W26" i="1"/>
  <c r="X26" i="1"/>
  <c r="Y26" i="1"/>
  <c r="Z26" i="1"/>
  <c r="AA26" i="1"/>
  <c r="AB26" i="1"/>
  <c r="V27" i="1"/>
  <c r="W27" i="1"/>
  <c r="X27" i="1"/>
  <c r="Y27" i="1"/>
  <c r="Z27" i="1"/>
  <c r="AA27" i="1"/>
  <c r="AB27" i="1"/>
  <c r="V28" i="1"/>
  <c r="AK10" i="1" s="1"/>
  <c r="W28" i="1"/>
  <c r="X28" i="1"/>
  <c r="Y28" i="1"/>
  <c r="Z28" i="1"/>
  <c r="AA28" i="1"/>
  <c r="AB28" i="1"/>
  <c r="Q24" i="1" l="1"/>
  <c r="AF6" i="1" s="1"/>
  <c r="R24" i="1"/>
  <c r="AG6" i="1" s="1"/>
  <c r="S24" i="1"/>
  <c r="AH6" i="1" s="1"/>
  <c r="T24" i="1"/>
  <c r="AI6" i="1" s="1"/>
  <c r="U24" i="1"/>
  <c r="V24" i="1"/>
  <c r="W24" i="1"/>
  <c r="X24" i="1"/>
  <c r="Y24" i="1"/>
  <c r="Z24" i="1"/>
  <c r="AA24" i="1"/>
  <c r="AB24" i="1"/>
  <c r="R23" i="1"/>
  <c r="AG5" i="1" s="1"/>
  <c r="S23" i="1"/>
  <c r="T23" i="1"/>
  <c r="U23" i="1"/>
  <c r="V23" i="1"/>
  <c r="W23" i="1"/>
  <c r="X23" i="1"/>
  <c r="Y23" i="1"/>
  <c r="Z23" i="1"/>
  <c r="AA23" i="1"/>
  <c r="AB23" i="1"/>
  <c r="Q23" i="1"/>
  <c r="AF5" i="1" s="1"/>
  <c r="Q22" i="1"/>
  <c r="R22" i="1" s="1"/>
  <c r="S22" i="1" s="1"/>
  <c r="T22" i="1" s="1"/>
  <c r="U22" i="1" s="1"/>
  <c r="V22" i="1" s="1"/>
  <c r="W22" i="1" s="1"/>
  <c r="X22" i="1" s="1"/>
  <c r="Y22" i="1" s="1"/>
  <c r="Z22" i="1" s="1"/>
  <c r="AA22" i="1" s="1"/>
  <c r="AB22" i="1" s="1"/>
  <c r="U4" i="1"/>
  <c r="V4" i="1"/>
  <c r="W4" i="1"/>
  <c r="X4" i="1"/>
  <c r="Y4" i="1"/>
  <c r="Z4" i="1"/>
  <c r="AA4" i="1"/>
  <c r="AB4" i="1"/>
  <c r="U5" i="1"/>
  <c r="V5" i="1"/>
  <c r="W5" i="1"/>
  <c r="X5" i="1"/>
  <c r="Y5" i="1"/>
  <c r="Z5" i="1"/>
  <c r="AA5" i="1"/>
  <c r="AB5" i="1"/>
  <c r="U6" i="1"/>
  <c r="V6" i="1"/>
  <c r="W6" i="1"/>
  <c r="X6" i="1"/>
  <c r="Y6" i="1"/>
  <c r="Z6" i="1"/>
  <c r="AA6" i="1"/>
  <c r="AB6" i="1"/>
  <c r="U7" i="1"/>
  <c r="AJ9" i="1" s="1"/>
  <c r="V7" i="1"/>
  <c r="W7" i="1"/>
  <c r="X7" i="1"/>
  <c r="Y7" i="1"/>
  <c r="Z7" i="1"/>
  <c r="AA7" i="1"/>
  <c r="AB7" i="1"/>
  <c r="U8" i="1"/>
  <c r="AJ10" i="1" s="1"/>
  <c r="W8" i="1"/>
  <c r="X8" i="1"/>
  <c r="Y8" i="1"/>
  <c r="Z8" i="1"/>
  <c r="AA8" i="1"/>
  <c r="AB8" i="1"/>
  <c r="S3" i="1"/>
  <c r="T3" i="1"/>
  <c r="U3" i="1"/>
  <c r="V3" i="1"/>
  <c r="W3" i="1"/>
  <c r="X3" i="1"/>
  <c r="Y3" i="1"/>
  <c r="Z3" i="1"/>
  <c r="AA3" i="1"/>
  <c r="AB3" i="1"/>
  <c r="Q2" i="1"/>
  <c r="AM10" i="1" l="1"/>
  <c r="AM18" i="1"/>
  <c r="AP16" i="1"/>
  <c r="AP8" i="1"/>
  <c r="AP15" i="1"/>
  <c r="AP7" i="1"/>
  <c r="AL7" i="1"/>
  <c r="AL15" i="1"/>
  <c r="AP6" i="1"/>
  <c r="AP14" i="1"/>
  <c r="AL6" i="1"/>
  <c r="AL14" i="1"/>
  <c r="AH14" i="1"/>
  <c r="AO5" i="1"/>
  <c r="AO13" i="1"/>
  <c r="AP9" i="1"/>
  <c r="AP17" i="1"/>
  <c r="R2" i="1"/>
  <c r="AF4" i="1"/>
  <c r="AJ13" i="1"/>
  <c r="AJ5" i="1"/>
  <c r="AK17" i="1"/>
  <c r="AK9" i="1"/>
  <c r="AO7" i="1"/>
  <c r="AO15" i="1"/>
  <c r="AO14" i="1"/>
  <c r="AO6" i="1"/>
  <c r="AK14" i="1"/>
  <c r="AK6" i="1"/>
  <c r="AI14" i="1"/>
  <c r="AQ10" i="1"/>
  <c r="AQ18" i="1"/>
  <c r="AL16" i="1"/>
  <c r="AL8" i="1"/>
  <c r="AL10" i="1"/>
  <c r="AL18" i="1"/>
  <c r="AO8" i="1"/>
  <c r="AO16" i="1"/>
  <c r="AK15" i="1"/>
  <c r="AK7" i="1"/>
  <c r="AQ13" i="1"/>
  <c r="AQ5" i="1"/>
  <c r="AM13" i="1"/>
  <c r="AM5" i="1"/>
  <c r="AI13" i="1"/>
  <c r="AI5" i="1"/>
  <c r="AO18" i="1"/>
  <c r="AO10" i="1"/>
  <c r="AN17" i="1"/>
  <c r="AN9" i="1"/>
  <c r="AN16" i="1"/>
  <c r="AN8" i="1"/>
  <c r="AJ16" i="1"/>
  <c r="AJ8" i="1"/>
  <c r="AN15" i="1"/>
  <c r="AN7" i="1"/>
  <c r="AJ15" i="1"/>
  <c r="AJ7" i="1"/>
  <c r="AN14" i="1"/>
  <c r="AN6" i="1"/>
  <c r="AJ6" i="1"/>
  <c r="AJ14" i="1"/>
  <c r="AK5" i="1"/>
  <c r="AK13" i="1"/>
  <c r="AL9" i="1"/>
  <c r="AL17" i="1"/>
  <c r="AN5" i="1"/>
  <c r="AN13" i="1"/>
  <c r="AP18" i="1"/>
  <c r="AP10" i="1"/>
  <c r="AO9" i="1"/>
  <c r="AO17" i="1"/>
  <c r="AK16" i="1"/>
  <c r="AK8" i="1"/>
  <c r="AP13" i="1"/>
  <c r="AP5" i="1"/>
  <c r="AL5" i="1"/>
  <c r="AL13" i="1"/>
  <c r="AH5" i="1"/>
  <c r="AH13" i="1"/>
  <c r="AN10" i="1"/>
  <c r="AN18" i="1"/>
  <c r="AQ17" i="1"/>
  <c r="AQ9" i="1"/>
  <c r="AM17" i="1"/>
  <c r="AM9" i="1"/>
  <c r="AQ16" i="1"/>
  <c r="AQ8" i="1"/>
  <c r="AM16" i="1"/>
  <c r="AM8" i="1"/>
  <c r="AQ15" i="1"/>
  <c r="AQ7" i="1"/>
  <c r="AM7" i="1"/>
  <c r="AM15" i="1"/>
  <c r="AQ6" i="1"/>
  <c r="AQ14" i="1"/>
  <c r="AM6" i="1"/>
  <c r="AM14" i="1"/>
  <c r="S2" i="1" l="1"/>
  <c r="AG4" i="1"/>
  <c r="T2" i="1" l="1"/>
  <c r="AH4" i="1"/>
  <c r="U2" i="1" l="1"/>
  <c r="AI4" i="1"/>
  <c r="V2" i="1" l="1"/>
  <c r="AJ4" i="1"/>
  <c r="W2" i="1" l="1"/>
  <c r="AK4" i="1"/>
  <c r="X2" i="1" l="1"/>
  <c r="AL4" i="1"/>
  <c r="Y2" i="1" l="1"/>
  <c r="AM4" i="1"/>
  <c r="Z2" i="1" l="1"/>
  <c r="AN4" i="1"/>
  <c r="AA2" i="1" l="1"/>
  <c r="AO4" i="1"/>
  <c r="AB2" i="1" l="1"/>
  <c r="AQ4" i="1" s="1"/>
  <c r="AP4" i="1"/>
</calcChain>
</file>

<file path=xl/sharedStrings.xml><?xml version="1.0" encoding="utf-8"?>
<sst xmlns="http://schemas.openxmlformats.org/spreadsheetml/2006/main" count="139" uniqueCount="52">
  <si>
    <t>A</t>
  </si>
  <si>
    <t>Sample:450</t>
  </si>
  <si>
    <t>B</t>
  </si>
  <si>
    <t>OVRFLW</t>
  </si>
  <si>
    <t>C</t>
  </si>
  <si>
    <t>D</t>
  </si>
  <si>
    <t>E</t>
  </si>
  <si>
    <t>F</t>
  </si>
  <si>
    <t>G</t>
  </si>
  <si>
    <t>H</t>
  </si>
  <si>
    <t>Dilution</t>
  </si>
  <si>
    <t>Day 3 ctrl</t>
  </si>
  <si>
    <t>Day 3 Muddy</t>
  </si>
  <si>
    <t>Day 17 ctrl</t>
  </si>
  <si>
    <t>Day 17 Muddy</t>
  </si>
  <si>
    <t>Week 16 ctrl</t>
  </si>
  <si>
    <t>Week 16 Muddy</t>
  </si>
  <si>
    <t>rep 1</t>
  </si>
  <si>
    <t>Week 16 rep 2</t>
  </si>
  <si>
    <t>Day 17 rep 2</t>
  </si>
  <si>
    <t>c</t>
  </si>
  <si>
    <t>Day 3 rep 2</t>
  </si>
  <si>
    <t>Plate 153-2</t>
  </si>
  <si>
    <t>Week 16 rep 1</t>
  </si>
  <si>
    <t>Day 17 rep 1</t>
  </si>
  <si>
    <t>Muddy</t>
  </si>
  <si>
    <t>Day 3 rep 1</t>
  </si>
  <si>
    <t>uncoated</t>
  </si>
  <si>
    <t>Plate 153-1</t>
  </si>
  <si>
    <t>Day 3 ctrl rep 2</t>
  </si>
  <si>
    <t>Day 3 Muddy rep 2</t>
  </si>
  <si>
    <t>Day 17 ctrl rep 2</t>
  </si>
  <si>
    <t>Day 17 Muddy rep 2</t>
  </si>
  <si>
    <t>Week 16 ctrl rep 2</t>
  </si>
  <si>
    <t>Week 16 Muddy rep 2</t>
  </si>
  <si>
    <t>Day 3</t>
  </si>
  <si>
    <t>Day 17</t>
  </si>
  <si>
    <t>Week 16</t>
  </si>
  <si>
    <t>Time</t>
  </si>
  <si>
    <t>Half-max titer</t>
  </si>
  <si>
    <t>Half-max dilution</t>
  </si>
  <si>
    <t>log(half-max titer)</t>
  </si>
  <si>
    <t>AVG</t>
  </si>
  <si>
    <t>rep 2</t>
  </si>
  <si>
    <t>averages</t>
  </si>
  <si>
    <t>stdev</t>
  </si>
  <si>
    <t>Half-maximal titer analysis results</t>
  </si>
  <si>
    <t>Raw plate reader data for 2 replicates of ELISAs on serum from 3 days, 17 days, and 16 weeks post-phage therapy. Key below.</t>
  </si>
  <si>
    <t>Background-substracted signal for replicate plate 1</t>
  </si>
  <si>
    <t>Background subtracted signal for replicate plate 2</t>
  </si>
  <si>
    <t>The data above corresponds to the plate layouts below. Samples are indicated for each row. Each column contains a serum dilution as detailed in the next line.</t>
  </si>
  <si>
    <t>replicat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sz val="10"/>
      <color rgb="FF27413E"/>
      <name val="Arial"/>
      <family val="2"/>
    </font>
    <font>
      <sz val="10"/>
      <color rgb="FF000000"/>
      <name val="Arial"/>
      <family val="2"/>
    </font>
    <font>
      <sz val="7"/>
      <color rgb="FF000000"/>
      <name val="Arial"/>
      <family val="2"/>
    </font>
    <font>
      <sz val="10"/>
      <name val="Arial"/>
      <family val="2"/>
    </font>
  </fonts>
  <fills count="20">
    <fill>
      <patternFill patternType="none"/>
    </fill>
    <fill>
      <patternFill patternType="gray125"/>
    </fill>
    <fill>
      <patternFill patternType="solid">
        <fgColor rgb="FF99CCFF"/>
        <bgColor indexed="64"/>
      </patternFill>
    </fill>
    <fill>
      <patternFill patternType="solid">
        <fgColor rgb="FFABCEEA"/>
        <bgColor indexed="64"/>
      </patternFill>
    </fill>
    <fill>
      <patternFill patternType="solid">
        <fgColor rgb="FFC9E0F4"/>
        <bgColor indexed="64"/>
      </patternFill>
    </fill>
    <fill>
      <patternFill patternType="solid">
        <fgColor rgb="FFD8E9F9"/>
        <bgColor indexed="64"/>
      </patternFill>
    </fill>
    <fill>
      <patternFill patternType="solid">
        <fgColor rgb="FFE8F3FF"/>
        <bgColor indexed="64"/>
      </patternFill>
    </fill>
    <fill>
      <patternFill patternType="solid">
        <fgColor rgb="FFFFFFFF"/>
        <bgColor indexed="64"/>
      </patternFill>
    </fill>
    <fill>
      <patternFill patternType="solid">
        <fgColor rgb="FF5197CC"/>
        <bgColor indexed="64"/>
      </patternFill>
    </fill>
    <fill>
      <patternFill patternType="solid">
        <fgColor rgb="FF8DBCE0"/>
        <bgColor indexed="64"/>
      </patternFill>
    </fill>
    <fill>
      <patternFill patternType="solid">
        <fgColor rgb="FFBAD7EF"/>
        <bgColor indexed="64"/>
      </patternFill>
    </fill>
    <fill>
      <patternFill patternType="solid">
        <fgColor rgb="FF428EC7"/>
        <bgColor indexed="64"/>
      </patternFill>
    </fill>
    <fill>
      <patternFill patternType="solid">
        <fgColor rgb="FF3385C2"/>
        <bgColor indexed="64"/>
      </patternFill>
    </fill>
    <fill>
      <patternFill patternType="solid">
        <fgColor rgb="FF6FA9D6"/>
        <bgColor indexed="64"/>
      </patternFill>
    </fill>
    <fill>
      <patternFill patternType="solid">
        <fgColor rgb="FF247CBD"/>
        <bgColor indexed="64"/>
      </patternFill>
    </fill>
    <fill>
      <patternFill patternType="solid">
        <fgColor rgb="FF7EB2DB"/>
        <bgColor indexed="64"/>
      </patternFill>
    </fill>
    <fill>
      <patternFill patternType="solid">
        <fgColor rgb="FF9CC5E5"/>
        <bgColor indexed="64"/>
      </patternFill>
    </fill>
    <fill>
      <patternFill patternType="solid">
        <fgColor rgb="FF60A0D1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4" tint="0.79998168889431442"/>
        <bgColor indexed="64"/>
      </patternFill>
    </fill>
  </fills>
  <borders count="3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6">
    <xf numFmtId="0" fontId="0" fillId="0" borderId="0" xfId="0"/>
    <xf numFmtId="0" fontId="0" fillId="2" borderId="1" xfId="0" applyFill="1" applyBorder="1" applyAlignment="1">
      <alignment horizontal="left" vertical="center" wrapText="1" indent="1"/>
    </xf>
    <xf numFmtId="0" fontId="1" fillId="2" borderId="1" xfId="0" applyFont="1" applyFill="1" applyBorder="1" applyAlignment="1">
      <alignment horizontal="center" vertical="center" wrapText="1"/>
    </xf>
    <xf numFmtId="0" fontId="2" fillId="3" borderId="1" xfId="0" applyFont="1" applyFill="1" applyBorder="1" applyAlignment="1">
      <alignment horizontal="center" vertical="center" wrapText="1"/>
    </xf>
    <xf numFmtId="0" fontId="2" fillId="4" borderId="1" xfId="0" applyFont="1" applyFill="1" applyBorder="1" applyAlignment="1">
      <alignment horizontal="center" vertical="center" wrapText="1"/>
    </xf>
    <xf numFmtId="0" fontId="2" fillId="5" borderId="1" xfId="0" applyFont="1" applyFill="1" applyBorder="1" applyAlignment="1">
      <alignment horizontal="center" vertical="center" wrapText="1"/>
    </xf>
    <xf numFmtId="0" fontId="2" fillId="6" borderId="1" xfId="0" applyFont="1" applyFill="1" applyBorder="1" applyAlignment="1">
      <alignment horizontal="center" vertical="center" wrapText="1"/>
    </xf>
    <xf numFmtId="0" fontId="3" fillId="0" borderId="0" xfId="0" applyFont="1" applyAlignment="1">
      <alignment horizontal="left" vertical="center" wrapText="1" indent="1"/>
    </xf>
    <xf numFmtId="0" fontId="2" fillId="7" borderId="1" xfId="0" applyFont="1" applyFill="1" applyBorder="1" applyAlignment="1">
      <alignment horizontal="center" vertical="center" wrapText="1"/>
    </xf>
    <xf numFmtId="0" fontId="2" fillId="8" borderId="1" xfId="0" applyFont="1" applyFill="1" applyBorder="1" applyAlignment="1">
      <alignment horizontal="center" vertical="center" wrapText="1"/>
    </xf>
    <xf numFmtId="0" fontId="2" fillId="9" borderId="1" xfId="0" applyFont="1" applyFill="1" applyBorder="1" applyAlignment="1">
      <alignment horizontal="center" vertical="center" wrapText="1"/>
    </xf>
    <xf numFmtId="0" fontId="2" fillId="10" borderId="1" xfId="0" applyFont="1" applyFill="1" applyBorder="1" applyAlignment="1">
      <alignment horizontal="center" vertical="center" wrapText="1"/>
    </xf>
    <xf numFmtId="0" fontId="2" fillId="11" borderId="1" xfId="0" applyFont="1" applyFill="1" applyBorder="1" applyAlignment="1">
      <alignment horizontal="center" vertical="center" wrapText="1"/>
    </xf>
    <xf numFmtId="0" fontId="2" fillId="12" borderId="1" xfId="0" applyFont="1" applyFill="1" applyBorder="1" applyAlignment="1">
      <alignment horizontal="center" vertical="center" wrapText="1"/>
    </xf>
    <xf numFmtId="0" fontId="2" fillId="13" borderId="1" xfId="0" applyFont="1" applyFill="1" applyBorder="1" applyAlignment="1">
      <alignment horizontal="center" vertical="center" wrapText="1"/>
    </xf>
    <xf numFmtId="0" fontId="2" fillId="14" borderId="1" xfId="0" applyFont="1" applyFill="1" applyBorder="1" applyAlignment="1">
      <alignment horizontal="center" vertical="center" wrapText="1"/>
    </xf>
    <xf numFmtId="0" fontId="2" fillId="15" borderId="1" xfId="0" applyFont="1" applyFill="1" applyBorder="1" applyAlignment="1">
      <alignment horizontal="center" vertical="center" wrapText="1"/>
    </xf>
    <xf numFmtId="0" fontId="2" fillId="16" borderId="1" xfId="0" applyFont="1" applyFill="1" applyBorder="1" applyAlignment="1">
      <alignment horizontal="center" vertical="center" wrapText="1"/>
    </xf>
    <xf numFmtId="0" fontId="2" fillId="17" borderId="1" xfId="0" applyFont="1" applyFill="1" applyBorder="1" applyAlignment="1">
      <alignment horizontal="center" vertical="center" wrapText="1"/>
    </xf>
    <xf numFmtId="0" fontId="0" fillId="0" borderId="2" xfId="0" applyBorder="1"/>
    <xf numFmtId="0" fontId="0" fillId="18" borderId="2" xfId="0" applyFill="1" applyBorder="1"/>
    <xf numFmtId="0" fontId="0" fillId="19" borderId="0" xfId="0" applyFill="1"/>
    <xf numFmtId="11" fontId="0" fillId="0" borderId="0" xfId="0" applyNumberFormat="1"/>
    <xf numFmtId="0" fontId="4" fillId="0" borderId="0" xfId="0" applyFont="1" applyFill="1" applyBorder="1" applyAlignment="1">
      <alignment horizontal="left" vertical="center"/>
    </xf>
    <xf numFmtId="0" fontId="3" fillId="0" borderId="0" xfId="0" applyFont="1" applyAlignment="1">
      <alignment horizontal="center" vertical="center" wrapText="1"/>
    </xf>
    <xf numFmtId="0" fontId="0" fillId="0" borderId="0" xfId="0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Q65"/>
  <sheetViews>
    <sheetView tabSelected="1" zoomScaleNormal="100" workbookViewId="0">
      <selection activeCell="X53" sqref="X53"/>
    </sheetView>
  </sheetViews>
  <sheetFormatPr defaultColWidth="8.85546875" defaultRowHeight="15" x14ac:dyDescent="0.25"/>
  <cols>
    <col min="16" max="16" width="17.140625" customWidth="1"/>
    <col min="19" max="19" width="16.5703125" customWidth="1"/>
    <col min="20" max="20" width="14.7109375" customWidth="1"/>
    <col min="21" max="21" width="17.140625" customWidth="1"/>
    <col min="31" max="31" width="12.140625" customWidth="1"/>
  </cols>
  <sheetData>
    <row r="1" spans="1:43" x14ac:dyDescent="0.25">
      <c r="A1" t="s">
        <v>47</v>
      </c>
      <c r="P1" t="s">
        <v>48</v>
      </c>
    </row>
    <row r="2" spans="1:43" ht="30" x14ac:dyDescent="0.25">
      <c r="A2" s="1" t="s">
        <v>28</v>
      </c>
      <c r="B2" s="2">
        <v>1</v>
      </c>
      <c r="C2" s="2">
        <v>2</v>
      </c>
      <c r="D2" s="2">
        <v>3</v>
      </c>
      <c r="E2" s="2">
        <v>4</v>
      </c>
      <c r="F2" s="2">
        <v>5</v>
      </c>
      <c r="G2" s="2">
        <v>6</v>
      </c>
      <c r="H2" s="2">
        <v>7</v>
      </c>
      <c r="I2" s="2">
        <v>8</v>
      </c>
      <c r="J2" s="2">
        <v>9</v>
      </c>
      <c r="K2" s="2">
        <v>10</v>
      </c>
      <c r="L2" s="2">
        <v>11</v>
      </c>
      <c r="M2" s="2">
        <v>12</v>
      </c>
      <c r="P2" t="s">
        <v>10</v>
      </c>
      <c r="Q2">
        <f>1/10</f>
        <v>0.1</v>
      </c>
      <c r="R2">
        <f>Q2/3</f>
        <v>3.3333333333333333E-2</v>
      </c>
      <c r="S2">
        <f t="shared" ref="S2:AA2" si="0">R2/3</f>
        <v>1.1111111111111112E-2</v>
      </c>
      <c r="T2">
        <f t="shared" si="0"/>
        <v>3.7037037037037038E-3</v>
      </c>
      <c r="U2">
        <f t="shared" si="0"/>
        <v>1.2345679012345679E-3</v>
      </c>
      <c r="V2">
        <f t="shared" si="0"/>
        <v>4.1152263374485596E-4</v>
      </c>
      <c r="W2">
        <f t="shared" si="0"/>
        <v>1.3717421124828533E-4</v>
      </c>
      <c r="X2">
        <f t="shared" si="0"/>
        <v>4.5724737082761774E-5</v>
      </c>
      <c r="Y2">
        <f t="shared" si="0"/>
        <v>1.5241579027587257E-5</v>
      </c>
      <c r="Z2">
        <f t="shared" si="0"/>
        <v>5.0805263425290855E-6</v>
      </c>
      <c r="AA2">
        <f t="shared" si="0"/>
        <v>1.6935087808430284E-6</v>
      </c>
      <c r="AB2">
        <f>AA2/3</f>
        <v>5.6450292694767611E-7</v>
      </c>
    </row>
    <row r="3" spans="1:43" ht="18" x14ac:dyDescent="0.25">
      <c r="A3" s="2" t="s">
        <v>0</v>
      </c>
      <c r="B3" s="3">
        <v>1.448</v>
      </c>
      <c r="C3" s="4">
        <v>0.79300000000000004</v>
      </c>
      <c r="D3" s="5">
        <v>0.42499999999999999</v>
      </c>
      <c r="E3" s="6">
        <v>0.23499999999999999</v>
      </c>
      <c r="F3" s="6">
        <v>0.14799999999999999</v>
      </c>
      <c r="G3" s="6">
        <v>0.112</v>
      </c>
      <c r="H3" s="6">
        <v>0.10199999999999999</v>
      </c>
      <c r="I3" s="6">
        <v>9.7000000000000003E-2</v>
      </c>
      <c r="J3" s="6">
        <v>9.8000000000000004E-2</v>
      </c>
      <c r="K3" s="6">
        <v>0.13500000000000001</v>
      </c>
      <c r="L3" s="6">
        <v>0.14399999999999999</v>
      </c>
      <c r="M3" s="6">
        <v>0.14499999999999999</v>
      </c>
      <c r="N3" s="7" t="s">
        <v>1</v>
      </c>
      <c r="O3" s="24" t="s">
        <v>17</v>
      </c>
      <c r="P3" t="s">
        <v>11</v>
      </c>
      <c r="S3">
        <f t="shared" ref="S3:AB4" si="1">D3-D13</f>
        <v>0.34299999999999997</v>
      </c>
      <c r="T3">
        <f t="shared" si="1"/>
        <v>0.15399999999999997</v>
      </c>
      <c r="U3">
        <f t="shared" si="1"/>
        <v>6.699999999999999E-2</v>
      </c>
      <c r="V3">
        <f t="shared" si="1"/>
        <v>0.03</v>
      </c>
      <c r="W3">
        <f t="shared" si="1"/>
        <v>1.6999999999999987E-2</v>
      </c>
      <c r="X3">
        <f t="shared" si="1"/>
        <v>1.3999999999999999E-2</v>
      </c>
      <c r="Y3">
        <f t="shared" si="1"/>
        <v>1.7000000000000001E-2</v>
      </c>
      <c r="Z3">
        <f t="shared" si="1"/>
        <v>4.0000000000000008E-2</v>
      </c>
      <c r="AA3">
        <f t="shared" si="1"/>
        <v>6.0999999999999985E-2</v>
      </c>
      <c r="AB3">
        <f t="shared" si="1"/>
        <v>6.2999999999999987E-2</v>
      </c>
    </row>
    <row r="4" spans="1:43" ht="25.5" x14ac:dyDescent="0.25">
      <c r="A4" s="2" t="s">
        <v>2</v>
      </c>
      <c r="B4" s="8" t="s">
        <v>3</v>
      </c>
      <c r="C4" s="8" t="s">
        <v>3</v>
      </c>
      <c r="D4" s="9">
        <v>3.1280000000000001</v>
      </c>
      <c r="E4" s="10">
        <v>1.9259999999999999</v>
      </c>
      <c r="F4" s="11">
        <v>0.93600000000000005</v>
      </c>
      <c r="G4" s="5">
        <v>0.42099999999999999</v>
      </c>
      <c r="H4" s="6">
        <v>0.20399999999999999</v>
      </c>
      <c r="I4" s="6">
        <v>0.129</v>
      </c>
      <c r="J4" s="6">
        <v>0.10299999999999999</v>
      </c>
      <c r="K4" s="6">
        <v>0.107</v>
      </c>
      <c r="L4" s="6">
        <v>0.107</v>
      </c>
      <c r="M4" s="6">
        <v>0.125</v>
      </c>
      <c r="N4" s="7" t="s">
        <v>1</v>
      </c>
      <c r="O4" s="24"/>
      <c r="P4" t="s">
        <v>12</v>
      </c>
      <c r="S4">
        <f t="shared" si="1"/>
        <v>3.04</v>
      </c>
      <c r="T4">
        <f t="shared" si="1"/>
        <v>1.839</v>
      </c>
      <c r="U4">
        <f t="shared" si="1"/>
        <v>0.85300000000000009</v>
      </c>
      <c r="V4">
        <f t="shared" si="1"/>
        <v>0.33999999999999997</v>
      </c>
      <c r="W4">
        <f t="shared" si="1"/>
        <v>0.12199999999999998</v>
      </c>
      <c r="X4">
        <f t="shared" si="1"/>
        <v>4.7E-2</v>
      </c>
      <c r="Y4">
        <f t="shared" si="1"/>
        <v>2.0999999999999991E-2</v>
      </c>
      <c r="Z4">
        <f t="shared" si="1"/>
        <v>2.4999999999999994E-2</v>
      </c>
      <c r="AA4">
        <f t="shared" si="1"/>
        <v>2.5999999999999995E-2</v>
      </c>
      <c r="AB4">
        <f t="shared" si="1"/>
        <v>4.2999999999999997E-2</v>
      </c>
      <c r="AE4" t="s">
        <v>10</v>
      </c>
      <c r="AF4">
        <f>Q2</f>
        <v>0.1</v>
      </c>
      <c r="AG4">
        <f t="shared" ref="AG4:AQ4" si="2">R2</f>
        <v>3.3333333333333333E-2</v>
      </c>
      <c r="AH4">
        <f t="shared" si="2"/>
        <v>1.1111111111111112E-2</v>
      </c>
      <c r="AI4">
        <f t="shared" si="2"/>
        <v>3.7037037037037038E-3</v>
      </c>
      <c r="AJ4">
        <f t="shared" si="2"/>
        <v>1.2345679012345679E-3</v>
      </c>
      <c r="AK4">
        <f t="shared" si="2"/>
        <v>4.1152263374485596E-4</v>
      </c>
      <c r="AL4">
        <f t="shared" si="2"/>
        <v>1.3717421124828533E-4</v>
      </c>
      <c r="AM4">
        <f t="shared" si="2"/>
        <v>4.5724737082761774E-5</v>
      </c>
      <c r="AN4">
        <f t="shared" si="2"/>
        <v>1.5241579027587257E-5</v>
      </c>
      <c r="AO4">
        <f t="shared" si="2"/>
        <v>5.0805263425290855E-6</v>
      </c>
      <c r="AP4">
        <f t="shared" si="2"/>
        <v>1.6935087808430284E-6</v>
      </c>
      <c r="AQ4">
        <f t="shared" si="2"/>
        <v>5.6450292694767611E-7</v>
      </c>
    </row>
    <row r="5" spans="1:43" ht="18" x14ac:dyDescent="0.25">
      <c r="A5" s="2" t="s">
        <v>4</v>
      </c>
      <c r="B5" s="10">
        <v>1.911</v>
      </c>
      <c r="C5" s="11">
        <v>1.01</v>
      </c>
      <c r="D5" s="5">
        <v>0.51300000000000001</v>
      </c>
      <c r="E5" s="6">
        <v>0.27200000000000002</v>
      </c>
      <c r="F5" s="6">
        <v>0.155</v>
      </c>
      <c r="G5" s="6">
        <v>0.114</v>
      </c>
      <c r="H5" s="6">
        <v>9.8000000000000004E-2</v>
      </c>
      <c r="I5" s="6">
        <v>9.6000000000000002E-2</v>
      </c>
      <c r="J5" s="6">
        <v>9.0999999999999998E-2</v>
      </c>
      <c r="K5" s="6">
        <v>0.1</v>
      </c>
      <c r="L5" s="6">
        <v>0.10100000000000001</v>
      </c>
      <c r="M5" s="6">
        <v>0.126</v>
      </c>
      <c r="N5" s="7" t="s">
        <v>1</v>
      </c>
      <c r="O5" s="24"/>
      <c r="P5" t="s">
        <v>13</v>
      </c>
      <c r="U5">
        <f t="shared" ref="U5:AB7" si="3">F5-F15</f>
        <v>7.3999999999999996E-2</v>
      </c>
      <c r="V5">
        <f t="shared" si="3"/>
        <v>3.2000000000000001E-2</v>
      </c>
      <c r="W5">
        <f t="shared" si="3"/>
        <v>1.4999999999999999E-2</v>
      </c>
      <c r="X5">
        <f t="shared" si="3"/>
        <v>1.4999999999999999E-2</v>
      </c>
      <c r="Y5">
        <f t="shared" si="3"/>
        <v>8.9999999999999941E-3</v>
      </c>
      <c r="Z5">
        <f t="shared" si="3"/>
        <v>1.7000000000000001E-2</v>
      </c>
      <c r="AA5">
        <f t="shared" si="3"/>
        <v>2.0000000000000004E-2</v>
      </c>
      <c r="AB5">
        <f t="shared" si="3"/>
        <v>4.4999999999999998E-2</v>
      </c>
      <c r="AD5" s="25" t="s">
        <v>44</v>
      </c>
      <c r="AE5" t="s">
        <v>29</v>
      </c>
      <c r="AF5">
        <f>AVERAGE(Q3,Q23)</f>
        <v>0.79900000000000004</v>
      </c>
      <c r="AG5">
        <f t="shared" ref="AG5:AQ5" si="4">AVERAGE(R3,R23)</f>
        <v>0.52900000000000003</v>
      </c>
      <c r="AH5">
        <f t="shared" si="4"/>
        <v>0.29349999999999998</v>
      </c>
      <c r="AI5">
        <f t="shared" si="4"/>
        <v>0.12599999999999997</v>
      </c>
      <c r="AJ5">
        <f t="shared" si="4"/>
        <v>5.6499999999999995E-2</v>
      </c>
      <c r="AK5">
        <f t="shared" si="4"/>
        <v>2.5499999999999995E-2</v>
      </c>
      <c r="AL5">
        <f t="shared" si="4"/>
        <v>1.4499999999999992E-2</v>
      </c>
      <c r="AM5">
        <f t="shared" si="4"/>
        <v>1.7499999999999995E-2</v>
      </c>
      <c r="AN5">
        <f t="shared" si="4"/>
        <v>1.55E-2</v>
      </c>
      <c r="AO5">
        <f t="shared" si="4"/>
        <v>2.9500000000000005E-2</v>
      </c>
      <c r="AP5">
        <f t="shared" si="4"/>
        <v>6.8499999999999991E-2</v>
      </c>
      <c r="AQ5">
        <f t="shared" si="4"/>
        <v>7.6499999999999985E-2</v>
      </c>
    </row>
    <row r="6" spans="1:43" ht="18" x14ac:dyDescent="0.25">
      <c r="A6" s="2" t="s">
        <v>5</v>
      </c>
      <c r="B6" s="9">
        <v>3.0910000000000002</v>
      </c>
      <c r="C6" s="12">
        <v>3.1859999999999999</v>
      </c>
      <c r="D6" s="12">
        <v>3.25</v>
      </c>
      <c r="E6" s="12">
        <v>3.2989999999999999</v>
      </c>
      <c r="F6" s="13">
        <v>3.5590000000000002</v>
      </c>
      <c r="G6" s="13">
        <v>3.4380000000000002</v>
      </c>
      <c r="H6" s="9">
        <v>2.895</v>
      </c>
      <c r="I6" s="10">
        <v>1.861</v>
      </c>
      <c r="J6" s="4">
        <v>0.876</v>
      </c>
      <c r="K6" s="5">
        <v>0.375</v>
      </c>
      <c r="L6" s="6">
        <v>0.20499999999999999</v>
      </c>
      <c r="M6" s="6">
        <v>0.152</v>
      </c>
      <c r="N6" s="7" t="s">
        <v>1</v>
      </c>
      <c r="O6" s="24"/>
      <c r="P6" t="s">
        <v>14</v>
      </c>
      <c r="U6">
        <f t="shared" si="3"/>
        <v>3.47</v>
      </c>
      <c r="V6">
        <f t="shared" si="3"/>
        <v>3.3460000000000001</v>
      </c>
      <c r="W6">
        <f t="shared" si="3"/>
        <v>2.8079999999999998</v>
      </c>
      <c r="X6">
        <f t="shared" si="3"/>
        <v>1.7749999999999999</v>
      </c>
      <c r="Y6">
        <f t="shared" si="3"/>
        <v>0.79300000000000004</v>
      </c>
      <c r="Z6">
        <f t="shared" si="3"/>
        <v>0.29299999999999998</v>
      </c>
      <c r="AA6">
        <f t="shared" si="3"/>
        <v>0.11799999999999999</v>
      </c>
      <c r="AB6">
        <f t="shared" si="3"/>
        <v>6.7999999999999991E-2</v>
      </c>
      <c r="AD6" s="25"/>
      <c r="AE6" t="s">
        <v>30</v>
      </c>
      <c r="AF6">
        <f t="shared" ref="AF6" si="5">AVERAGE(Q4,Q24)</f>
        <v>3.601</v>
      </c>
      <c r="AG6">
        <f t="shared" ref="AG6" si="6">AVERAGE(R4,R24)</f>
        <v>3.4419999999999997</v>
      </c>
      <c r="AH6">
        <f t="shared" ref="AH6" si="7">AVERAGE(S4,S24)</f>
        <v>2.8159999999999998</v>
      </c>
      <c r="AI6">
        <f t="shared" ref="AI6" si="8">AVERAGE(T4,T24)</f>
        <v>1.6924999999999999</v>
      </c>
      <c r="AJ6">
        <f t="shared" ref="AJ6:AJ9" si="9">AVERAGE(U4,U24)</f>
        <v>0.78300000000000014</v>
      </c>
      <c r="AK6">
        <f t="shared" ref="AK6:AK10" si="10">AVERAGE(V4,V24)</f>
        <v>0.30599999999999994</v>
      </c>
      <c r="AL6">
        <f t="shared" ref="AL6:AL10" si="11">AVERAGE(W4,W24)</f>
        <v>0.10599999999999998</v>
      </c>
      <c r="AM6">
        <f t="shared" ref="AM6:AM10" si="12">AVERAGE(X4,X24)</f>
        <v>4.9500000000000002E-2</v>
      </c>
      <c r="AN6">
        <f t="shared" ref="AN6:AN10" si="13">AVERAGE(Y4,Y24)</f>
        <v>2.2999999999999993E-2</v>
      </c>
      <c r="AO6">
        <f t="shared" ref="AO6:AO10" si="14">AVERAGE(Z4,Z24)</f>
        <v>2.2999999999999993E-2</v>
      </c>
      <c r="AP6">
        <f t="shared" ref="AP6:AP10" si="15">AVERAGE(AA4,AA24)</f>
        <v>3.95E-2</v>
      </c>
      <c r="AQ6">
        <f t="shared" ref="AQ6:AQ10" si="16">AVERAGE(AB4,AB24)</f>
        <v>6.4500000000000002E-2</v>
      </c>
    </row>
    <row r="7" spans="1:43" ht="18" x14ac:dyDescent="0.25">
      <c r="A7" s="2" t="s">
        <v>6</v>
      </c>
      <c r="B7" s="13">
        <v>3.5710000000000002</v>
      </c>
      <c r="C7" s="14">
        <v>2.516</v>
      </c>
      <c r="D7" s="3">
        <v>1.2170000000000001</v>
      </c>
      <c r="E7" s="5">
        <v>0.51200000000000001</v>
      </c>
      <c r="F7" s="6">
        <v>0.23599999999999999</v>
      </c>
      <c r="G7" s="6">
        <v>0.14000000000000001</v>
      </c>
      <c r="H7" s="6">
        <v>0.105</v>
      </c>
      <c r="I7" s="6">
        <v>9.6000000000000002E-2</v>
      </c>
      <c r="J7" s="6">
        <v>9.5000000000000001E-2</v>
      </c>
      <c r="K7" s="6">
        <v>9.4E-2</v>
      </c>
      <c r="L7" s="6">
        <v>9.1999999999999998E-2</v>
      </c>
      <c r="M7" s="6">
        <v>0.11</v>
      </c>
      <c r="N7" s="7" t="s">
        <v>1</v>
      </c>
      <c r="O7" s="24"/>
      <c r="P7" t="s">
        <v>15</v>
      </c>
      <c r="U7">
        <f t="shared" si="3"/>
        <v>0.15099999999999997</v>
      </c>
      <c r="V7">
        <f t="shared" si="3"/>
        <v>5.5000000000000007E-2</v>
      </c>
      <c r="W7">
        <f t="shared" si="3"/>
        <v>2.2999999999999993E-2</v>
      </c>
      <c r="X7">
        <f t="shared" si="3"/>
        <v>1.2999999999999998E-2</v>
      </c>
      <c r="Y7">
        <f t="shared" si="3"/>
        <v>1.1999999999999997E-2</v>
      </c>
      <c r="Z7">
        <f t="shared" si="3"/>
        <v>9.999999999999995E-3</v>
      </c>
      <c r="AA7">
        <f t="shared" si="3"/>
        <v>9.999999999999995E-3</v>
      </c>
      <c r="AB7">
        <f t="shared" si="3"/>
        <v>2.6999999999999996E-2</v>
      </c>
      <c r="AD7" s="25"/>
      <c r="AE7" t="s">
        <v>31</v>
      </c>
      <c r="AJ7">
        <f t="shared" si="9"/>
        <v>6.2E-2</v>
      </c>
      <c r="AK7">
        <f t="shared" si="10"/>
        <v>2.7499999999999997E-2</v>
      </c>
      <c r="AL7">
        <f t="shared" si="11"/>
        <v>1.3999999999999999E-2</v>
      </c>
      <c r="AM7">
        <f t="shared" si="12"/>
        <v>1.1999999999999997E-2</v>
      </c>
      <c r="AN7">
        <f t="shared" si="13"/>
        <v>8.9999999999999941E-3</v>
      </c>
      <c r="AO7">
        <f t="shared" si="14"/>
        <v>1.2999999999999998E-2</v>
      </c>
      <c r="AP7">
        <f t="shared" si="15"/>
        <v>2.7500000000000004E-2</v>
      </c>
      <c r="AQ7">
        <f t="shared" si="16"/>
        <v>5.7999999999999996E-2</v>
      </c>
    </row>
    <row r="8" spans="1:43" ht="25.5" x14ac:dyDescent="0.25">
      <c r="A8" s="2" t="s">
        <v>7</v>
      </c>
      <c r="B8" s="15">
        <v>3.9590000000000001</v>
      </c>
      <c r="C8" s="13">
        <v>3.6320000000000001</v>
      </c>
      <c r="D8" s="12">
        <v>3.3719999999999999</v>
      </c>
      <c r="E8" s="13">
        <v>3.6019999999999999</v>
      </c>
      <c r="F8" s="15">
        <v>3.9809999999999999</v>
      </c>
      <c r="G8" s="8" t="s">
        <v>3</v>
      </c>
      <c r="H8" s="13">
        <v>3.4620000000000002</v>
      </c>
      <c r="I8" s="14">
        <v>2.4289999999999998</v>
      </c>
      <c r="J8" s="11">
        <v>1.105</v>
      </c>
      <c r="K8" s="5">
        <v>0.48099999999999998</v>
      </c>
      <c r="L8" s="6">
        <v>0.25</v>
      </c>
      <c r="M8" s="6">
        <v>0.17399999999999999</v>
      </c>
      <c r="N8" s="7" t="s">
        <v>1</v>
      </c>
      <c r="O8" s="24"/>
      <c r="P8" t="s">
        <v>16</v>
      </c>
      <c r="U8">
        <f>F8-F18</f>
        <v>3.8899999999999997</v>
      </c>
      <c r="W8">
        <f t="shared" ref="W8:AB8" si="17">H8-H18</f>
        <v>3.3730000000000002</v>
      </c>
      <c r="X8">
        <f t="shared" si="17"/>
        <v>2.343</v>
      </c>
      <c r="Y8">
        <f t="shared" si="17"/>
        <v>1.02</v>
      </c>
      <c r="Z8">
        <f t="shared" si="17"/>
        <v>0.38800000000000001</v>
      </c>
      <c r="AA8">
        <f t="shared" si="17"/>
        <v>0.16699999999999998</v>
      </c>
      <c r="AB8">
        <f t="shared" si="17"/>
        <v>9.1999999999999985E-2</v>
      </c>
      <c r="AD8" s="25"/>
      <c r="AE8" t="s">
        <v>32</v>
      </c>
      <c r="AJ8">
        <f t="shared" si="9"/>
        <v>3.3165</v>
      </c>
      <c r="AK8">
        <f t="shared" si="10"/>
        <v>3.2249999999999996</v>
      </c>
      <c r="AL8">
        <f t="shared" si="11"/>
        <v>2.6644999999999999</v>
      </c>
      <c r="AM8">
        <f t="shared" si="12"/>
        <v>1.6824999999999999</v>
      </c>
      <c r="AN8">
        <f t="shared" si="13"/>
        <v>0.75</v>
      </c>
      <c r="AO8">
        <f t="shared" si="14"/>
        <v>0.29249999999999998</v>
      </c>
      <c r="AP8">
        <f t="shared" si="15"/>
        <v>0.11749999999999999</v>
      </c>
      <c r="AQ8">
        <f t="shared" si="16"/>
        <v>9.5000000000000001E-2</v>
      </c>
    </row>
    <row r="9" spans="1:43" ht="18" x14ac:dyDescent="0.25">
      <c r="A9" s="2" t="s">
        <v>8</v>
      </c>
      <c r="B9" s="6">
        <v>9.5000000000000001E-2</v>
      </c>
      <c r="C9" s="6">
        <v>9.6000000000000002E-2</v>
      </c>
      <c r="D9" s="6">
        <v>9.8000000000000004E-2</v>
      </c>
      <c r="E9" s="6">
        <v>9.6000000000000002E-2</v>
      </c>
      <c r="F9" s="6">
        <v>9.6000000000000002E-2</v>
      </c>
      <c r="G9" s="6">
        <v>9.5000000000000001E-2</v>
      </c>
      <c r="H9" s="6">
        <v>9.6000000000000002E-2</v>
      </c>
      <c r="I9" s="6">
        <v>0.10199999999999999</v>
      </c>
      <c r="J9" s="6">
        <v>9.4E-2</v>
      </c>
      <c r="K9" s="6">
        <v>9.2999999999999999E-2</v>
      </c>
      <c r="L9" s="6">
        <v>9.5000000000000001E-2</v>
      </c>
      <c r="M9" s="6">
        <v>9.7000000000000003E-2</v>
      </c>
      <c r="N9" s="7" t="s">
        <v>1</v>
      </c>
      <c r="O9" s="7"/>
      <c r="AD9" s="25"/>
      <c r="AE9" t="s">
        <v>33</v>
      </c>
      <c r="AJ9">
        <f t="shared" si="9"/>
        <v>0.15099999999999997</v>
      </c>
      <c r="AK9">
        <f t="shared" si="10"/>
        <v>4.7E-2</v>
      </c>
      <c r="AL9">
        <f t="shared" si="11"/>
        <v>1.9999999999999997E-2</v>
      </c>
      <c r="AM9">
        <f t="shared" si="12"/>
        <v>1.3999999999999999E-2</v>
      </c>
      <c r="AN9">
        <f t="shared" si="13"/>
        <v>1.0499999999999995E-2</v>
      </c>
      <c r="AO9">
        <f t="shared" si="14"/>
        <v>9.999999999999995E-3</v>
      </c>
      <c r="AP9">
        <f t="shared" si="15"/>
        <v>2.7499999999999997E-2</v>
      </c>
      <c r="AQ9">
        <f t="shared" si="16"/>
        <v>4.8499999999999995E-2</v>
      </c>
    </row>
    <row r="10" spans="1:43" ht="18" x14ac:dyDescent="0.25">
      <c r="A10" s="2" t="s">
        <v>9</v>
      </c>
      <c r="B10" s="6">
        <v>9.4E-2</v>
      </c>
      <c r="C10" s="6">
        <v>9.2999999999999999E-2</v>
      </c>
      <c r="D10" s="6">
        <v>9.7000000000000003E-2</v>
      </c>
      <c r="E10" s="6">
        <v>9.6000000000000002E-2</v>
      </c>
      <c r="F10" s="6">
        <v>9.7000000000000003E-2</v>
      </c>
      <c r="G10" s="6">
        <v>9.6000000000000002E-2</v>
      </c>
      <c r="H10" s="6">
        <v>9.7000000000000003E-2</v>
      </c>
      <c r="I10" s="6">
        <v>9.5000000000000001E-2</v>
      </c>
      <c r="J10" s="6">
        <v>9.4E-2</v>
      </c>
      <c r="K10" s="6">
        <v>9.7000000000000003E-2</v>
      </c>
      <c r="L10" s="6">
        <v>9.7000000000000003E-2</v>
      </c>
      <c r="M10" s="6">
        <v>9.8000000000000004E-2</v>
      </c>
      <c r="N10" s="7" t="s">
        <v>1</v>
      </c>
      <c r="O10" s="7"/>
      <c r="AD10" s="25"/>
      <c r="AE10" t="s">
        <v>34</v>
      </c>
      <c r="AJ10">
        <f>AVERAGE(U8,U28)</f>
        <v>3.8899999999999997</v>
      </c>
      <c r="AK10">
        <f t="shared" si="10"/>
        <v>3.8369999999999997</v>
      </c>
      <c r="AL10">
        <f t="shared" si="11"/>
        <v>3.2735000000000003</v>
      </c>
      <c r="AM10">
        <f t="shared" si="12"/>
        <v>2.1604999999999999</v>
      </c>
      <c r="AN10">
        <f t="shared" si="13"/>
        <v>0.9395</v>
      </c>
      <c r="AO10">
        <f t="shared" si="14"/>
        <v>0.39400000000000002</v>
      </c>
      <c r="AP10">
        <f t="shared" si="15"/>
        <v>0.17149999999999999</v>
      </c>
      <c r="AQ10">
        <f t="shared" si="16"/>
        <v>0.12449999999999997</v>
      </c>
    </row>
    <row r="12" spans="1:43" ht="30" x14ac:dyDescent="0.25">
      <c r="A12" s="1" t="s">
        <v>28</v>
      </c>
      <c r="B12" s="2">
        <v>1</v>
      </c>
      <c r="C12" s="2">
        <v>2</v>
      </c>
      <c r="D12" s="2">
        <v>3</v>
      </c>
      <c r="E12" s="2">
        <v>4</v>
      </c>
      <c r="F12" s="2">
        <v>5</v>
      </c>
      <c r="G12" s="2">
        <v>6</v>
      </c>
      <c r="H12" s="2">
        <v>7</v>
      </c>
      <c r="I12" s="2">
        <v>8</v>
      </c>
      <c r="J12" s="2">
        <v>9</v>
      </c>
      <c r="K12" s="2">
        <v>10</v>
      </c>
      <c r="L12" s="2">
        <v>11</v>
      </c>
      <c r="M12" s="2">
        <v>12</v>
      </c>
    </row>
    <row r="13" spans="1:43" x14ac:dyDescent="0.25">
      <c r="A13" s="2" t="s">
        <v>0</v>
      </c>
      <c r="B13" s="4">
        <v>8.4000000000000005E-2</v>
      </c>
      <c r="C13" s="3">
        <v>8.5999999999999993E-2</v>
      </c>
      <c r="D13" s="5">
        <v>8.2000000000000003E-2</v>
      </c>
      <c r="E13" s="6">
        <v>8.1000000000000003E-2</v>
      </c>
      <c r="F13" s="6">
        <v>8.1000000000000003E-2</v>
      </c>
      <c r="G13" s="5">
        <v>8.2000000000000003E-2</v>
      </c>
      <c r="H13" s="11">
        <v>8.5000000000000006E-2</v>
      </c>
      <c r="I13" s="5">
        <v>8.3000000000000004E-2</v>
      </c>
      <c r="J13" s="6">
        <v>8.1000000000000003E-2</v>
      </c>
      <c r="K13" s="9">
        <v>9.5000000000000001E-2</v>
      </c>
      <c r="L13" s="5">
        <v>8.3000000000000004E-2</v>
      </c>
      <c r="M13" s="6">
        <v>8.2000000000000003E-2</v>
      </c>
      <c r="N13" s="7">
        <v>570</v>
      </c>
      <c r="AD13" s="25" t="s">
        <v>45</v>
      </c>
      <c r="AE13" t="s">
        <v>29</v>
      </c>
      <c r="AH13">
        <f t="shared" ref="AH13:AQ13" si="18">STDEV(S3,S23)</f>
        <v>7.0003571337468221E-2</v>
      </c>
      <c r="AI13">
        <f t="shared" si="18"/>
        <v>3.959797974644666E-2</v>
      </c>
      <c r="AJ13">
        <f t="shared" si="18"/>
        <v>1.4849242404917504E-2</v>
      </c>
      <c r="AK13">
        <f t="shared" si="18"/>
        <v>6.3639610306789243E-3</v>
      </c>
      <c r="AL13">
        <f t="shared" si="18"/>
        <v>3.5355339059327312E-3</v>
      </c>
      <c r="AM13">
        <f t="shared" si="18"/>
        <v>4.9497474683058212E-3</v>
      </c>
      <c r="AN13">
        <f t="shared" si="18"/>
        <v>2.1213203435596446E-3</v>
      </c>
      <c r="AO13">
        <f t="shared" si="18"/>
        <v>1.4849242404917504E-2</v>
      </c>
      <c r="AP13">
        <f t="shared" si="18"/>
        <v>1.0606601717798283E-2</v>
      </c>
      <c r="AQ13">
        <f t="shared" si="18"/>
        <v>1.9091883092036743E-2</v>
      </c>
    </row>
    <row r="14" spans="1:43" x14ac:dyDescent="0.25">
      <c r="A14" s="2" t="s">
        <v>2</v>
      </c>
      <c r="B14" s="16">
        <v>0.09</v>
      </c>
      <c r="C14" s="14">
        <v>9.1999999999999998E-2</v>
      </c>
      <c r="D14" s="17">
        <v>8.7999999999999995E-2</v>
      </c>
      <c r="E14" s="17">
        <v>8.6999999999999994E-2</v>
      </c>
      <c r="F14" s="5">
        <v>8.3000000000000004E-2</v>
      </c>
      <c r="G14" s="6">
        <v>8.1000000000000003E-2</v>
      </c>
      <c r="H14" s="5">
        <v>8.2000000000000003E-2</v>
      </c>
      <c r="I14" s="6">
        <v>8.2000000000000003E-2</v>
      </c>
      <c r="J14" s="5">
        <v>8.2000000000000003E-2</v>
      </c>
      <c r="K14" s="5">
        <v>8.2000000000000003E-2</v>
      </c>
      <c r="L14" s="6">
        <v>8.1000000000000003E-2</v>
      </c>
      <c r="M14" s="6">
        <v>8.2000000000000003E-2</v>
      </c>
      <c r="N14" s="7">
        <v>570</v>
      </c>
      <c r="AD14" s="25"/>
      <c r="AE14" t="s">
        <v>30</v>
      </c>
      <c r="AH14">
        <f t="shared" ref="AH14" si="19">STDEV(S4,S24)</f>
        <v>0.31678383797157322</v>
      </c>
      <c r="AI14">
        <f t="shared" ref="AI14" si="20">STDEV(T4,T24)</f>
        <v>0.20718228688765852</v>
      </c>
      <c r="AJ14">
        <f t="shared" ref="AJ14:AJ16" si="21">STDEV(U4,U24)</f>
        <v>9.8994949366116664E-2</v>
      </c>
      <c r="AK14">
        <f t="shared" ref="AK14:AK17" si="22">STDEV(V4,V24)</f>
        <v>4.8083261120685609E-2</v>
      </c>
      <c r="AL14">
        <f t="shared" ref="AL14:AL18" si="23">STDEV(W4,W24)</f>
        <v>2.2627416997969489E-2</v>
      </c>
      <c r="AM14">
        <f t="shared" ref="AM14:AM18" si="24">STDEV(X4,X24)</f>
        <v>3.5355339059327407E-3</v>
      </c>
      <c r="AN14">
        <f t="shared" ref="AN14:AN18" si="25">STDEV(Y4,Y24)</f>
        <v>2.8284271247461927E-3</v>
      </c>
      <c r="AO14">
        <f t="shared" ref="AO14:AO18" si="26">STDEV(Z4,Z24)</f>
        <v>2.8284271247461927E-3</v>
      </c>
      <c r="AP14">
        <f t="shared" ref="AP14:AP18" si="27">STDEV(AA4,AA24)</f>
        <v>1.9091883092036788E-2</v>
      </c>
      <c r="AQ14">
        <f t="shared" ref="AQ14:AQ18" si="28">STDEV(AB4,AB24)</f>
        <v>3.0405591591021571E-2</v>
      </c>
    </row>
    <row r="15" spans="1:43" x14ac:dyDescent="0.25">
      <c r="A15" s="2" t="s">
        <v>4</v>
      </c>
      <c r="B15" s="4">
        <v>8.4000000000000005E-2</v>
      </c>
      <c r="C15" s="4">
        <v>8.3000000000000004E-2</v>
      </c>
      <c r="D15" s="4">
        <v>8.4000000000000005E-2</v>
      </c>
      <c r="E15" s="5">
        <v>8.3000000000000004E-2</v>
      </c>
      <c r="F15" s="6">
        <v>8.1000000000000003E-2</v>
      </c>
      <c r="G15" s="5">
        <v>8.2000000000000003E-2</v>
      </c>
      <c r="H15" s="5">
        <v>8.3000000000000004E-2</v>
      </c>
      <c r="I15" s="6">
        <v>8.1000000000000003E-2</v>
      </c>
      <c r="J15" s="6">
        <v>8.2000000000000003E-2</v>
      </c>
      <c r="K15" s="5">
        <v>8.3000000000000004E-2</v>
      </c>
      <c r="L15" s="6">
        <v>8.1000000000000003E-2</v>
      </c>
      <c r="M15" s="6">
        <v>8.1000000000000003E-2</v>
      </c>
      <c r="N15" s="7">
        <v>570</v>
      </c>
      <c r="AD15" s="25"/>
      <c r="AE15" t="s">
        <v>31</v>
      </c>
      <c r="AJ15">
        <f t="shared" si="21"/>
        <v>1.6970562748477167E-2</v>
      </c>
      <c r="AK15">
        <f t="shared" si="22"/>
        <v>6.3639610306789243E-3</v>
      </c>
      <c r="AL15">
        <f t="shared" si="23"/>
        <v>1.4142135623730963E-3</v>
      </c>
      <c r="AM15">
        <f t="shared" si="24"/>
        <v>4.2426406871192918E-3</v>
      </c>
      <c r="AN15">
        <f>STDEV(Y5,Y25)</f>
        <v>0</v>
      </c>
      <c r="AO15">
        <f t="shared" si="26"/>
        <v>5.656854249492387E-3</v>
      </c>
      <c r="AP15">
        <f t="shared" si="27"/>
        <v>1.0606601717798212E-2</v>
      </c>
      <c r="AQ15">
        <f t="shared" si="28"/>
        <v>1.8384776310850254E-2</v>
      </c>
    </row>
    <row r="16" spans="1:43" x14ac:dyDescent="0.25">
      <c r="A16" s="2" t="s">
        <v>5</v>
      </c>
      <c r="B16" s="10">
        <v>8.8999999999999996E-2</v>
      </c>
      <c r="C16" s="16">
        <v>9.0999999999999998E-2</v>
      </c>
      <c r="D16" s="16">
        <v>9.0999999999999998E-2</v>
      </c>
      <c r="E16" s="17">
        <v>8.7999999999999995E-2</v>
      </c>
      <c r="F16" s="17">
        <v>8.8999999999999996E-2</v>
      </c>
      <c r="G16" s="14">
        <v>9.1999999999999998E-2</v>
      </c>
      <c r="H16" s="3">
        <v>8.6999999999999994E-2</v>
      </c>
      <c r="I16" s="3">
        <v>8.5999999999999993E-2</v>
      </c>
      <c r="J16" s="5">
        <v>8.3000000000000004E-2</v>
      </c>
      <c r="K16" s="6">
        <v>8.2000000000000003E-2</v>
      </c>
      <c r="L16" s="3">
        <v>8.6999999999999994E-2</v>
      </c>
      <c r="M16" s="4">
        <v>8.4000000000000005E-2</v>
      </c>
      <c r="N16" s="7">
        <v>570</v>
      </c>
      <c r="AD16" s="25"/>
      <c r="AE16" t="s">
        <v>32</v>
      </c>
      <c r="AJ16">
        <f t="shared" si="21"/>
        <v>0.21708178182427035</v>
      </c>
      <c r="AK16">
        <f t="shared" si="22"/>
        <v>0.17111984104714481</v>
      </c>
      <c r="AL16">
        <f t="shared" si="23"/>
        <v>0.20293964620053909</v>
      </c>
      <c r="AM16">
        <f t="shared" si="24"/>
        <v>0.13081475451951133</v>
      </c>
      <c r="AN16">
        <f t="shared" si="25"/>
        <v>6.0811183182043059E-2</v>
      </c>
      <c r="AO16">
        <f t="shared" si="26"/>
        <v>7.0710678118654816E-4</v>
      </c>
      <c r="AP16">
        <f t="shared" si="27"/>
        <v>7.071067811865383E-4</v>
      </c>
      <c r="AQ16">
        <f t="shared" si="28"/>
        <v>3.8183766184073577E-2</v>
      </c>
    </row>
    <row r="17" spans="1:43" x14ac:dyDescent="0.25">
      <c r="A17" s="2" t="s">
        <v>6</v>
      </c>
      <c r="B17" s="10">
        <v>8.8999999999999996E-2</v>
      </c>
      <c r="C17" s="11">
        <v>8.5999999999999993E-2</v>
      </c>
      <c r="D17" s="4">
        <v>8.3000000000000004E-2</v>
      </c>
      <c r="E17" s="5">
        <v>8.2000000000000003E-2</v>
      </c>
      <c r="F17" s="11">
        <v>8.5000000000000006E-2</v>
      </c>
      <c r="G17" s="11">
        <v>8.5000000000000006E-2</v>
      </c>
      <c r="H17" s="6">
        <v>8.2000000000000003E-2</v>
      </c>
      <c r="I17" s="5">
        <v>8.3000000000000004E-2</v>
      </c>
      <c r="J17" s="5">
        <v>8.3000000000000004E-2</v>
      </c>
      <c r="K17" s="4">
        <v>8.4000000000000005E-2</v>
      </c>
      <c r="L17" s="5">
        <v>8.2000000000000003E-2</v>
      </c>
      <c r="M17" s="5">
        <v>8.3000000000000004E-2</v>
      </c>
      <c r="N17" s="7">
        <v>570</v>
      </c>
      <c r="AD17" s="25"/>
      <c r="AE17" t="s">
        <v>33</v>
      </c>
      <c r="AK17">
        <f t="shared" si="22"/>
        <v>1.1313708498984745E-2</v>
      </c>
      <c r="AL17">
        <f t="shared" si="23"/>
        <v>4.2426406871192788E-3</v>
      </c>
      <c r="AM17">
        <f t="shared" si="24"/>
        <v>1.4142135623730963E-3</v>
      </c>
      <c r="AN17">
        <f t="shared" si="25"/>
        <v>2.1213203435596446E-3</v>
      </c>
      <c r="AO17">
        <f t="shared" si="26"/>
        <v>0</v>
      </c>
      <c r="AP17">
        <f t="shared" si="27"/>
        <v>2.4748737341529162E-2</v>
      </c>
      <c r="AQ17">
        <f t="shared" si="28"/>
        <v>3.0405591591021543E-2</v>
      </c>
    </row>
    <row r="18" spans="1:43" x14ac:dyDescent="0.25">
      <c r="A18" s="2" t="s">
        <v>7</v>
      </c>
      <c r="B18" s="16">
        <v>0.09</v>
      </c>
      <c r="C18" s="10">
        <v>8.8999999999999996E-2</v>
      </c>
      <c r="D18" s="16">
        <v>9.0999999999999998E-2</v>
      </c>
      <c r="E18" s="15">
        <v>0.1</v>
      </c>
      <c r="F18" s="16">
        <v>9.0999999999999998E-2</v>
      </c>
      <c r="G18" s="14">
        <v>9.1999999999999998E-2</v>
      </c>
      <c r="H18" s="10">
        <v>8.8999999999999996E-2</v>
      </c>
      <c r="I18" s="11">
        <v>8.5999999999999993E-2</v>
      </c>
      <c r="J18" s="11">
        <v>8.5000000000000006E-2</v>
      </c>
      <c r="K18" s="14">
        <v>9.2999999999999999E-2</v>
      </c>
      <c r="L18" s="5">
        <v>8.3000000000000004E-2</v>
      </c>
      <c r="M18" s="5">
        <v>8.2000000000000003E-2</v>
      </c>
      <c r="N18" s="7">
        <v>570</v>
      </c>
      <c r="AD18" s="25"/>
      <c r="AE18" t="s">
        <v>34</v>
      </c>
      <c r="AL18">
        <f t="shared" si="23"/>
        <v>0.14071424945612315</v>
      </c>
      <c r="AM18">
        <f t="shared" si="24"/>
        <v>0.25809397513309001</v>
      </c>
      <c r="AN18">
        <f t="shared" si="25"/>
        <v>0.11384419177103418</v>
      </c>
      <c r="AO18">
        <f t="shared" si="26"/>
        <v>8.4852813742385784E-3</v>
      </c>
      <c r="AP18">
        <f t="shared" si="27"/>
        <v>6.3639610306789529E-3</v>
      </c>
      <c r="AQ18">
        <f t="shared" si="28"/>
        <v>4.5961940777125627E-2</v>
      </c>
    </row>
    <row r="19" spans="1:43" x14ac:dyDescent="0.25">
      <c r="A19" s="2" t="s">
        <v>8</v>
      </c>
      <c r="B19" s="17">
        <v>8.8999999999999996E-2</v>
      </c>
      <c r="C19" s="10">
        <v>8.8999999999999996E-2</v>
      </c>
      <c r="D19" s="14">
        <v>9.1999999999999998E-2</v>
      </c>
      <c r="E19" s="10">
        <v>8.8999999999999996E-2</v>
      </c>
      <c r="F19" s="10">
        <v>8.8999999999999996E-2</v>
      </c>
      <c r="G19" s="17">
        <v>8.8999999999999996E-2</v>
      </c>
      <c r="H19" s="10">
        <v>8.8999999999999996E-2</v>
      </c>
      <c r="I19" s="12">
        <v>9.6000000000000002E-2</v>
      </c>
      <c r="J19" s="3">
        <v>8.6999999999999994E-2</v>
      </c>
      <c r="K19" s="17">
        <v>8.7999999999999995E-2</v>
      </c>
      <c r="L19" s="10">
        <v>8.8999999999999996E-2</v>
      </c>
      <c r="M19" s="16">
        <v>0.09</v>
      </c>
      <c r="N19" s="7">
        <v>570</v>
      </c>
    </row>
    <row r="20" spans="1:43" x14ac:dyDescent="0.25">
      <c r="A20" s="2" t="s">
        <v>9</v>
      </c>
      <c r="B20" s="17">
        <v>8.7999999999999995E-2</v>
      </c>
      <c r="C20" s="17">
        <v>8.6999999999999994E-2</v>
      </c>
      <c r="D20" s="16">
        <v>0.09</v>
      </c>
      <c r="E20" s="10">
        <v>8.8999999999999996E-2</v>
      </c>
      <c r="F20" s="16">
        <v>0.09</v>
      </c>
      <c r="G20" s="16">
        <v>9.0999999999999998E-2</v>
      </c>
      <c r="H20" s="16">
        <v>9.0999999999999998E-2</v>
      </c>
      <c r="I20" s="17">
        <v>8.7999999999999995E-2</v>
      </c>
      <c r="J20" s="3">
        <v>8.6999999999999994E-2</v>
      </c>
      <c r="K20" s="10">
        <v>0.09</v>
      </c>
      <c r="L20" s="10">
        <v>0.09</v>
      </c>
      <c r="M20" s="16">
        <v>9.0999999999999998E-2</v>
      </c>
      <c r="N20" s="7">
        <v>570</v>
      </c>
    </row>
    <row r="21" spans="1:43" x14ac:dyDescent="0.25">
      <c r="P21" t="s">
        <v>49</v>
      </c>
    </row>
    <row r="22" spans="1:43" ht="30" x14ac:dyDescent="0.25">
      <c r="A22" s="1" t="s">
        <v>22</v>
      </c>
      <c r="B22" s="2">
        <v>1</v>
      </c>
      <c r="C22" s="2">
        <v>2</v>
      </c>
      <c r="D22" s="2">
        <v>3</v>
      </c>
      <c r="E22" s="2">
        <v>4</v>
      </c>
      <c r="F22" s="2">
        <v>5</v>
      </c>
      <c r="G22" s="2">
        <v>6</v>
      </c>
      <c r="H22" s="2">
        <v>7</v>
      </c>
      <c r="I22" s="2">
        <v>8</v>
      </c>
      <c r="J22" s="2">
        <v>9</v>
      </c>
      <c r="K22" s="2">
        <v>10</v>
      </c>
      <c r="L22" s="2">
        <v>11</v>
      </c>
      <c r="M22" s="2">
        <v>12</v>
      </c>
      <c r="P22" t="s">
        <v>10</v>
      </c>
      <c r="Q22">
        <f>1/10</f>
        <v>0.1</v>
      </c>
      <c r="R22">
        <f>Q22/3</f>
        <v>3.3333333333333333E-2</v>
      </c>
      <c r="S22">
        <f t="shared" ref="S22:AA22" si="29">R22/3</f>
        <v>1.1111111111111112E-2</v>
      </c>
      <c r="T22">
        <f t="shared" si="29"/>
        <v>3.7037037037037038E-3</v>
      </c>
      <c r="U22">
        <f t="shared" si="29"/>
        <v>1.2345679012345679E-3</v>
      </c>
      <c r="V22">
        <f t="shared" si="29"/>
        <v>4.1152263374485596E-4</v>
      </c>
      <c r="W22">
        <f t="shared" si="29"/>
        <v>1.3717421124828533E-4</v>
      </c>
      <c r="X22">
        <f t="shared" si="29"/>
        <v>4.5724737082761774E-5</v>
      </c>
      <c r="Y22">
        <f t="shared" si="29"/>
        <v>1.5241579027587257E-5</v>
      </c>
      <c r="Z22">
        <f t="shared" si="29"/>
        <v>5.0805263425290855E-6</v>
      </c>
      <c r="AA22">
        <f t="shared" si="29"/>
        <v>1.6935087808430284E-6</v>
      </c>
      <c r="AB22">
        <f>AA22/3</f>
        <v>5.6450292694767611E-7</v>
      </c>
    </row>
    <row r="23" spans="1:43" ht="18" x14ac:dyDescent="0.25">
      <c r="A23" s="2" t="s">
        <v>0</v>
      </c>
      <c r="B23" s="4">
        <v>0.88600000000000001</v>
      </c>
      <c r="C23" s="5">
        <v>0.61199999999999999</v>
      </c>
      <c r="D23" s="6">
        <v>0.32500000000000001</v>
      </c>
      <c r="E23" s="6">
        <v>0.17899999999999999</v>
      </c>
      <c r="F23" s="6">
        <v>0.127</v>
      </c>
      <c r="G23" s="6">
        <v>0.10199999999999999</v>
      </c>
      <c r="H23" s="6">
        <v>9.4E-2</v>
      </c>
      <c r="I23" s="6">
        <v>0.10299999999999999</v>
      </c>
      <c r="J23" s="6">
        <v>9.5000000000000001E-2</v>
      </c>
      <c r="K23" s="6">
        <v>0.10100000000000001</v>
      </c>
      <c r="L23" s="6">
        <v>0.16</v>
      </c>
      <c r="M23" s="6">
        <v>0.17299999999999999</v>
      </c>
      <c r="N23" s="7" t="s">
        <v>1</v>
      </c>
      <c r="O23" s="24" t="s">
        <v>43</v>
      </c>
      <c r="P23" t="s">
        <v>29</v>
      </c>
      <c r="Q23">
        <f>B23-B33</f>
        <v>0.79900000000000004</v>
      </c>
      <c r="R23">
        <f t="shared" ref="R23:AB23" si="30">C23-C33</f>
        <v>0.52900000000000003</v>
      </c>
      <c r="S23">
        <f t="shared" si="30"/>
        <v>0.24399999999999999</v>
      </c>
      <c r="T23">
        <f t="shared" si="30"/>
        <v>9.799999999999999E-2</v>
      </c>
      <c r="U23">
        <f t="shared" si="30"/>
        <v>4.5999999999999999E-2</v>
      </c>
      <c r="V23">
        <f t="shared" si="30"/>
        <v>2.0999999999999991E-2</v>
      </c>
      <c r="W23">
        <f t="shared" si="30"/>
        <v>1.1999999999999997E-2</v>
      </c>
      <c r="X23">
        <f t="shared" si="30"/>
        <v>2.0999999999999991E-2</v>
      </c>
      <c r="Y23">
        <f t="shared" si="30"/>
        <v>1.3999999999999999E-2</v>
      </c>
      <c r="Z23">
        <f t="shared" si="30"/>
        <v>1.9000000000000003E-2</v>
      </c>
      <c r="AA23">
        <f t="shared" si="30"/>
        <v>7.5999999999999998E-2</v>
      </c>
      <c r="AB23">
        <f t="shared" si="30"/>
        <v>8.9999999999999983E-2</v>
      </c>
    </row>
    <row r="24" spans="1:43" ht="18" x14ac:dyDescent="0.25">
      <c r="A24" s="2" t="s">
        <v>2</v>
      </c>
      <c r="B24" s="15">
        <v>3.69</v>
      </c>
      <c r="C24" s="13">
        <v>3.53</v>
      </c>
      <c r="D24" s="18">
        <v>2.6779999999999999</v>
      </c>
      <c r="E24" s="17">
        <v>1.6319999999999999</v>
      </c>
      <c r="F24" s="4">
        <v>0.79600000000000004</v>
      </c>
      <c r="G24" s="6">
        <v>0.35399999999999998</v>
      </c>
      <c r="H24" s="6">
        <v>0.17199999999999999</v>
      </c>
      <c r="I24" s="6">
        <v>0.13400000000000001</v>
      </c>
      <c r="J24" s="6">
        <v>0.107</v>
      </c>
      <c r="K24" s="6">
        <v>0.10299999999999999</v>
      </c>
      <c r="L24" s="6">
        <v>0.13400000000000001</v>
      </c>
      <c r="M24" s="6">
        <v>0.16700000000000001</v>
      </c>
      <c r="N24" s="7" t="s">
        <v>1</v>
      </c>
      <c r="O24" s="24"/>
      <c r="P24" t="s">
        <v>30</v>
      </c>
      <c r="Q24">
        <f t="shared" ref="Q24" si="31">B24-B34</f>
        <v>3.601</v>
      </c>
      <c r="R24">
        <f t="shared" ref="R24" si="32">C24-C34</f>
        <v>3.4419999999999997</v>
      </c>
      <c r="S24">
        <f t="shared" ref="S24" si="33">D24-D34</f>
        <v>2.5920000000000001</v>
      </c>
      <c r="T24">
        <f t="shared" ref="T24" si="34">E24-E34</f>
        <v>1.5459999999999998</v>
      </c>
      <c r="U24">
        <f t="shared" ref="U24:U26" si="35">F24-F34</f>
        <v>0.71300000000000008</v>
      </c>
      <c r="V24">
        <f t="shared" ref="V24:V28" si="36">G24-G34</f>
        <v>0.27199999999999996</v>
      </c>
      <c r="W24">
        <f t="shared" ref="W24:W28" si="37">H24-H34</f>
        <v>8.9999999999999983E-2</v>
      </c>
      <c r="X24">
        <f t="shared" ref="X24:X28" si="38">I24-I34</f>
        <v>5.2000000000000005E-2</v>
      </c>
      <c r="Y24">
        <f t="shared" ref="Y24:Y28" si="39">J24-J34</f>
        <v>2.4999999999999994E-2</v>
      </c>
      <c r="Z24">
        <f t="shared" ref="Z24:Z28" si="40">K24-K34</f>
        <v>2.0999999999999991E-2</v>
      </c>
      <c r="AA24">
        <f t="shared" ref="AA24:AA28" si="41">L24-L34</f>
        <v>5.3000000000000005E-2</v>
      </c>
      <c r="AB24">
        <f t="shared" ref="AB24:AB28" si="42">M24-M34</f>
        <v>8.6000000000000007E-2</v>
      </c>
    </row>
    <row r="25" spans="1:43" ht="18" x14ac:dyDescent="0.25">
      <c r="A25" s="2" t="s">
        <v>4</v>
      </c>
      <c r="B25" s="17">
        <v>1.5029999999999999</v>
      </c>
      <c r="C25" s="4">
        <v>0.754</v>
      </c>
      <c r="D25" s="5">
        <v>0.377</v>
      </c>
      <c r="E25" s="6">
        <v>0.19900000000000001</v>
      </c>
      <c r="F25" s="6">
        <v>0.13100000000000001</v>
      </c>
      <c r="G25" s="6">
        <v>0.104</v>
      </c>
      <c r="H25" s="6">
        <v>9.4E-2</v>
      </c>
      <c r="I25" s="6">
        <v>0.09</v>
      </c>
      <c r="J25" s="6">
        <v>0.09</v>
      </c>
      <c r="K25" s="6">
        <v>0.09</v>
      </c>
      <c r="L25" s="6">
        <v>0.11700000000000001</v>
      </c>
      <c r="M25" s="6">
        <v>0.152</v>
      </c>
      <c r="N25" s="7" t="s">
        <v>1</v>
      </c>
      <c r="O25" s="24"/>
      <c r="P25" t="s">
        <v>31</v>
      </c>
      <c r="U25">
        <f t="shared" si="35"/>
        <v>0.05</v>
      </c>
      <c r="V25">
        <f t="shared" si="36"/>
        <v>2.2999999999999993E-2</v>
      </c>
      <c r="W25">
        <f t="shared" si="37"/>
        <v>1.2999999999999998E-2</v>
      </c>
      <c r="X25">
        <f t="shared" si="38"/>
        <v>8.9999999999999941E-3</v>
      </c>
      <c r="Y25">
        <f t="shared" si="39"/>
        <v>8.9999999999999941E-3</v>
      </c>
      <c r="Z25">
        <f t="shared" si="40"/>
        <v>8.9999999999999941E-3</v>
      </c>
      <c r="AA25">
        <f t="shared" si="41"/>
        <v>3.5000000000000003E-2</v>
      </c>
      <c r="AB25">
        <f t="shared" si="42"/>
        <v>7.0999999999999994E-2</v>
      </c>
    </row>
    <row r="26" spans="1:43" ht="18" x14ac:dyDescent="0.25">
      <c r="A26" s="2" t="s">
        <v>5</v>
      </c>
      <c r="B26" s="14">
        <v>2.4889999999999999</v>
      </c>
      <c r="C26" s="18">
        <v>2.75</v>
      </c>
      <c r="D26" s="9">
        <v>2.9910000000000001</v>
      </c>
      <c r="E26" s="9">
        <v>2.9430000000000001</v>
      </c>
      <c r="F26" s="12">
        <v>3.2509999999999999</v>
      </c>
      <c r="G26" s="12">
        <v>3.1909999999999998</v>
      </c>
      <c r="H26" s="18">
        <v>2.6080000000000001</v>
      </c>
      <c r="I26" s="17">
        <v>1.6759999999999999</v>
      </c>
      <c r="J26" s="4">
        <v>0.79200000000000004</v>
      </c>
      <c r="K26" s="5">
        <v>0.375</v>
      </c>
      <c r="L26" s="6">
        <v>0.20200000000000001</v>
      </c>
      <c r="M26" s="6">
        <v>0.20300000000000001</v>
      </c>
      <c r="N26" s="7" t="s">
        <v>1</v>
      </c>
      <c r="O26" s="24"/>
      <c r="P26" t="s">
        <v>32</v>
      </c>
      <c r="U26">
        <f t="shared" si="35"/>
        <v>3.1629999999999998</v>
      </c>
      <c r="V26">
        <f t="shared" si="36"/>
        <v>3.1039999999999996</v>
      </c>
      <c r="W26">
        <f t="shared" si="37"/>
        <v>2.5209999999999999</v>
      </c>
      <c r="X26">
        <f t="shared" si="38"/>
        <v>1.5899999999999999</v>
      </c>
      <c r="Y26">
        <f t="shared" si="39"/>
        <v>0.70700000000000007</v>
      </c>
      <c r="Z26">
        <f t="shared" si="40"/>
        <v>0.29199999999999998</v>
      </c>
      <c r="AA26">
        <f t="shared" si="41"/>
        <v>0.11700000000000001</v>
      </c>
      <c r="AB26">
        <f t="shared" si="42"/>
        <v>0.12200000000000001</v>
      </c>
    </row>
    <row r="27" spans="1:43" ht="18" x14ac:dyDescent="0.25">
      <c r="A27" s="2" t="s">
        <v>6</v>
      </c>
      <c r="B27" s="9">
        <v>3.052</v>
      </c>
      <c r="C27" s="16">
        <v>2.0470000000000002</v>
      </c>
      <c r="D27" s="11">
        <v>0.97699999999999998</v>
      </c>
      <c r="E27" s="5">
        <v>0.40200000000000002</v>
      </c>
      <c r="F27" s="6">
        <v>0.193</v>
      </c>
      <c r="G27" s="6">
        <v>0.121</v>
      </c>
      <c r="H27" s="6">
        <v>0.10100000000000001</v>
      </c>
      <c r="I27" s="6">
        <v>9.7000000000000003E-2</v>
      </c>
      <c r="J27" s="6">
        <v>9.0999999999999998E-2</v>
      </c>
      <c r="K27" s="6">
        <v>9.5000000000000001E-2</v>
      </c>
      <c r="L27" s="6">
        <v>0.127</v>
      </c>
      <c r="M27" s="6">
        <v>0.155</v>
      </c>
      <c r="N27" s="7" t="s">
        <v>1</v>
      </c>
      <c r="O27" s="24"/>
      <c r="P27" t="s">
        <v>33</v>
      </c>
      <c r="V27">
        <f t="shared" si="36"/>
        <v>3.8999999999999993E-2</v>
      </c>
      <c r="W27">
        <f t="shared" si="37"/>
        <v>1.7000000000000001E-2</v>
      </c>
      <c r="X27">
        <f t="shared" si="38"/>
        <v>1.4999999999999999E-2</v>
      </c>
      <c r="Y27">
        <f t="shared" si="39"/>
        <v>8.9999999999999941E-3</v>
      </c>
      <c r="Z27">
        <f t="shared" si="40"/>
        <v>9.999999999999995E-3</v>
      </c>
      <c r="AA27">
        <f t="shared" si="41"/>
        <v>4.4999999999999998E-2</v>
      </c>
      <c r="AB27">
        <f t="shared" si="42"/>
        <v>6.9999999999999993E-2</v>
      </c>
    </row>
    <row r="28" spans="1:43" ht="18" x14ac:dyDescent="0.25">
      <c r="A28" s="2" t="s">
        <v>7</v>
      </c>
      <c r="B28" s="12">
        <v>3.3149999999999999</v>
      </c>
      <c r="C28" s="12">
        <v>3.145</v>
      </c>
      <c r="D28" s="12">
        <v>3.1520000000000001</v>
      </c>
      <c r="E28" s="12">
        <v>3.3</v>
      </c>
      <c r="F28" s="15">
        <v>3.7749999999999999</v>
      </c>
      <c r="G28" s="15">
        <v>3.9289999999999998</v>
      </c>
      <c r="H28" s="12">
        <v>3.262</v>
      </c>
      <c r="I28" s="16">
        <v>2.0659999999999998</v>
      </c>
      <c r="J28" s="11">
        <v>0.94299999999999995</v>
      </c>
      <c r="K28" s="5">
        <v>0.48699999999999999</v>
      </c>
      <c r="L28" s="6">
        <v>0.26800000000000002</v>
      </c>
      <c r="M28" s="6">
        <v>0.24</v>
      </c>
      <c r="N28" s="7" t="s">
        <v>1</v>
      </c>
      <c r="O28" s="24"/>
      <c r="P28" t="s">
        <v>34</v>
      </c>
      <c r="V28">
        <f t="shared" si="36"/>
        <v>3.8369999999999997</v>
      </c>
      <c r="W28">
        <f t="shared" si="37"/>
        <v>3.1739999999999999</v>
      </c>
      <c r="X28">
        <f t="shared" si="38"/>
        <v>1.9779999999999998</v>
      </c>
      <c r="Y28">
        <f t="shared" si="39"/>
        <v>0.85899999999999999</v>
      </c>
      <c r="Z28">
        <f t="shared" si="40"/>
        <v>0.4</v>
      </c>
      <c r="AA28">
        <f t="shared" si="41"/>
        <v>0.17600000000000002</v>
      </c>
      <c r="AB28">
        <f t="shared" si="42"/>
        <v>0.15699999999999997</v>
      </c>
    </row>
    <row r="29" spans="1:43" ht="18" x14ac:dyDescent="0.25">
      <c r="A29" s="2" t="s">
        <v>8</v>
      </c>
      <c r="B29" s="6">
        <v>9.4E-2</v>
      </c>
      <c r="C29" s="6">
        <v>0.11799999999999999</v>
      </c>
      <c r="D29" s="6">
        <v>9.4E-2</v>
      </c>
      <c r="E29" s="6">
        <v>9.7000000000000003E-2</v>
      </c>
      <c r="F29" s="6">
        <v>9.7000000000000003E-2</v>
      </c>
      <c r="G29" s="6">
        <v>9.8000000000000004E-2</v>
      </c>
      <c r="H29" s="6">
        <v>9.6000000000000002E-2</v>
      </c>
      <c r="I29" s="6">
        <v>0.1</v>
      </c>
      <c r="J29" s="6">
        <v>9.6000000000000002E-2</v>
      </c>
      <c r="K29" s="6">
        <v>0.106</v>
      </c>
      <c r="L29" s="6">
        <v>0.10100000000000001</v>
      </c>
      <c r="M29" s="6">
        <v>9.5000000000000001E-2</v>
      </c>
      <c r="N29" s="7" t="s">
        <v>1</v>
      </c>
    </row>
    <row r="30" spans="1:43" ht="18" x14ac:dyDescent="0.25">
      <c r="A30" s="2" t="s">
        <v>9</v>
      </c>
      <c r="B30" s="6">
        <v>9.5000000000000001E-2</v>
      </c>
      <c r="C30" s="6">
        <v>9.6000000000000002E-2</v>
      </c>
      <c r="D30" s="6">
        <v>9.6000000000000002E-2</v>
      </c>
      <c r="E30" s="6">
        <v>9.5000000000000001E-2</v>
      </c>
      <c r="F30" s="6">
        <v>9.8000000000000004E-2</v>
      </c>
      <c r="G30" s="6">
        <v>9.4E-2</v>
      </c>
      <c r="H30" s="6">
        <v>9.4E-2</v>
      </c>
      <c r="I30" s="6">
        <v>0.107</v>
      </c>
      <c r="J30" s="6">
        <v>9.2999999999999999E-2</v>
      </c>
      <c r="K30" s="6">
        <v>9.5000000000000001E-2</v>
      </c>
      <c r="L30" s="6">
        <v>9.6000000000000002E-2</v>
      </c>
      <c r="M30" s="6">
        <v>9.5000000000000001E-2</v>
      </c>
      <c r="N30" s="7" t="s">
        <v>1</v>
      </c>
    </row>
    <row r="32" spans="1:43" ht="30" x14ac:dyDescent="0.25">
      <c r="A32" s="1" t="s">
        <v>22</v>
      </c>
      <c r="B32" s="2">
        <v>1</v>
      </c>
      <c r="C32" s="2">
        <v>2</v>
      </c>
      <c r="D32" s="2">
        <v>3</v>
      </c>
      <c r="E32" s="2">
        <v>4</v>
      </c>
      <c r="F32" s="2">
        <v>5</v>
      </c>
      <c r="G32" s="2">
        <v>6</v>
      </c>
      <c r="H32" s="2">
        <v>7</v>
      </c>
      <c r="I32" s="2">
        <v>8</v>
      </c>
      <c r="J32" s="2">
        <v>9</v>
      </c>
      <c r="K32" s="2">
        <v>10</v>
      </c>
      <c r="L32" s="2">
        <v>11</v>
      </c>
      <c r="M32" s="2">
        <v>12</v>
      </c>
    </row>
    <row r="33" spans="1:25" x14ac:dyDescent="0.25">
      <c r="A33" s="2" t="s">
        <v>0</v>
      </c>
      <c r="B33" s="11">
        <v>8.6999999999999994E-2</v>
      </c>
      <c r="C33" s="5">
        <v>8.3000000000000004E-2</v>
      </c>
      <c r="D33" s="6">
        <v>8.1000000000000003E-2</v>
      </c>
      <c r="E33" s="6">
        <v>8.1000000000000003E-2</v>
      </c>
      <c r="F33" s="6">
        <v>8.1000000000000003E-2</v>
      </c>
      <c r="G33" s="6">
        <v>8.1000000000000003E-2</v>
      </c>
      <c r="H33" s="6">
        <v>8.2000000000000003E-2</v>
      </c>
      <c r="I33" s="6">
        <v>8.2000000000000003E-2</v>
      </c>
      <c r="J33" s="6">
        <v>8.1000000000000003E-2</v>
      </c>
      <c r="K33" s="6">
        <v>8.2000000000000003E-2</v>
      </c>
      <c r="L33" s="5">
        <v>8.4000000000000005E-2</v>
      </c>
      <c r="M33" s="5">
        <v>8.3000000000000004E-2</v>
      </c>
      <c r="N33" s="7">
        <v>570</v>
      </c>
    </row>
    <row r="34" spans="1:25" x14ac:dyDescent="0.25">
      <c r="A34" s="2" t="s">
        <v>2</v>
      </c>
      <c r="B34" s="11">
        <v>8.8999999999999996E-2</v>
      </c>
      <c r="C34" s="11">
        <v>8.7999999999999995E-2</v>
      </c>
      <c r="D34" s="4">
        <v>8.5999999999999993E-2</v>
      </c>
      <c r="E34" s="4">
        <v>8.5999999999999993E-2</v>
      </c>
      <c r="F34" s="5">
        <v>8.3000000000000004E-2</v>
      </c>
      <c r="G34" s="6">
        <v>8.2000000000000003E-2</v>
      </c>
      <c r="H34" s="6">
        <v>8.2000000000000003E-2</v>
      </c>
      <c r="I34" s="6">
        <v>8.2000000000000003E-2</v>
      </c>
      <c r="J34" s="6">
        <v>8.2000000000000003E-2</v>
      </c>
      <c r="K34" s="6">
        <v>8.2000000000000003E-2</v>
      </c>
      <c r="L34" s="6">
        <v>8.1000000000000003E-2</v>
      </c>
      <c r="M34" s="6">
        <v>8.1000000000000003E-2</v>
      </c>
      <c r="N34" s="7">
        <v>570</v>
      </c>
    </row>
    <row r="35" spans="1:25" x14ac:dyDescent="0.25">
      <c r="A35" s="2" t="s">
        <v>4</v>
      </c>
      <c r="B35" s="4">
        <v>8.5000000000000006E-2</v>
      </c>
      <c r="C35" s="4">
        <v>8.5000000000000006E-2</v>
      </c>
      <c r="D35" s="5">
        <v>8.4000000000000005E-2</v>
      </c>
      <c r="E35" s="6">
        <v>8.3000000000000004E-2</v>
      </c>
      <c r="F35" s="6">
        <v>8.1000000000000003E-2</v>
      </c>
      <c r="G35" s="6">
        <v>8.1000000000000003E-2</v>
      </c>
      <c r="H35" s="6">
        <v>8.1000000000000003E-2</v>
      </c>
      <c r="I35" s="6">
        <v>8.1000000000000003E-2</v>
      </c>
      <c r="J35" s="6">
        <v>8.1000000000000003E-2</v>
      </c>
      <c r="K35" s="6">
        <v>8.1000000000000003E-2</v>
      </c>
      <c r="L35" s="6">
        <v>8.2000000000000003E-2</v>
      </c>
      <c r="M35" s="6">
        <v>8.1000000000000003E-2</v>
      </c>
      <c r="N35" s="7">
        <v>570</v>
      </c>
    </row>
    <row r="36" spans="1:25" x14ac:dyDescent="0.25">
      <c r="A36" s="2" t="s">
        <v>5</v>
      </c>
      <c r="B36" s="4">
        <v>8.5999999999999993E-2</v>
      </c>
      <c r="C36" s="11">
        <v>8.6999999999999994E-2</v>
      </c>
      <c r="D36" s="11">
        <v>8.7999999999999995E-2</v>
      </c>
      <c r="E36" s="11">
        <v>8.6999999999999994E-2</v>
      </c>
      <c r="F36" s="11">
        <v>8.7999999999999995E-2</v>
      </c>
      <c r="G36" s="11">
        <v>8.6999999999999994E-2</v>
      </c>
      <c r="H36" s="11">
        <v>8.6999999999999994E-2</v>
      </c>
      <c r="I36" s="4">
        <v>8.5999999999999993E-2</v>
      </c>
      <c r="J36" s="5">
        <v>8.5000000000000006E-2</v>
      </c>
      <c r="K36" s="5">
        <v>8.3000000000000004E-2</v>
      </c>
      <c r="L36" s="4">
        <v>8.5000000000000006E-2</v>
      </c>
      <c r="M36" s="6">
        <v>8.1000000000000003E-2</v>
      </c>
      <c r="N36" s="7">
        <v>570</v>
      </c>
    </row>
    <row r="37" spans="1:25" x14ac:dyDescent="0.25">
      <c r="A37" s="2" t="s">
        <v>6</v>
      </c>
      <c r="B37" s="11">
        <v>8.6999999999999994E-2</v>
      </c>
      <c r="C37" s="5">
        <v>8.4000000000000005E-2</v>
      </c>
      <c r="D37" s="4">
        <v>8.5000000000000006E-2</v>
      </c>
      <c r="E37" s="5">
        <v>8.3000000000000004E-2</v>
      </c>
      <c r="F37" s="5">
        <v>8.4000000000000005E-2</v>
      </c>
      <c r="G37" s="6">
        <v>8.2000000000000003E-2</v>
      </c>
      <c r="H37" s="5">
        <v>8.4000000000000005E-2</v>
      </c>
      <c r="I37" s="6">
        <v>8.2000000000000003E-2</v>
      </c>
      <c r="J37" s="6">
        <v>8.2000000000000003E-2</v>
      </c>
      <c r="K37" s="5">
        <v>8.5000000000000006E-2</v>
      </c>
      <c r="L37" s="6">
        <v>8.2000000000000003E-2</v>
      </c>
      <c r="M37" s="5">
        <v>8.5000000000000006E-2</v>
      </c>
      <c r="N37" s="7">
        <v>570</v>
      </c>
      <c r="Q37" t="s">
        <v>46</v>
      </c>
    </row>
    <row r="38" spans="1:25" x14ac:dyDescent="0.25">
      <c r="A38" s="2" t="s">
        <v>7</v>
      </c>
      <c r="B38" s="17">
        <v>9.0999999999999998E-2</v>
      </c>
      <c r="C38" s="4">
        <v>8.5999999999999993E-2</v>
      </c>
      <c r="D38" s="11">
        <v>8.7999999999999995E-2</v>
      </c>
      <c r="E38" s="11">
        <v>8.6999999999999994E-2</v>
      </c>
      <c r="F38" s="14">
        <v>9.7000000000000003E-2</v>
      </c>
      <c r="G38" s="17">
        <v>9.1999999999999998E-2</v>
      </c>
      <c r="H38" s="11">
        <v>8.7999999999999995E-2</v>
      </c>
      <c r="I38" s="11">
        <v>8.7999999999999995E-2</v>
      </c>
      <c r="J38" s="5">
        <v>8.4000000000000005E-2</v>
      </c>
      <c r="K38" s="11">
        <v>8.6999999999999994E-2</v>
      </c>
      <c r="L38" s="17">
        <v>9.1999999999999998E-2</v>
      </c>
      <c r="M38" s="5">
        <v>8.3000000000000004E-2</v>
      </c>
      <c r="N38" s="7">
        <v>570</v>
      </c>
      <c r="Q38" t="s">
        <v>51</v>
      </c>
      <c r="R38" t="s">
        <v>38</v>
      </c>
      <c r="S38" t="s">
        <v>40</v>
      </c>
      <c r="T38" t="s">
        <v>39</v>
      </c>
      <c r="U38" t="s">
        <v>41</v>
      </c>
      <c r="X38" t="s">
        <v>42</v>
      </c>
    </row>
    <row r="39" spans="1:25" x14ac:dyDescent="0.25">
      <c r="A39" s="2" t="s">
        <v>8</v>
      </c>
      <c r="B39" s="11">
        <v>8.6999999999999994E-2</v>
      </c>
      <c r="C39" s="15">
        <v>0.11</v>
      </c>
      <c r="D39" s="11">
        <v>8.7999999999999995E-2</v>
      </c>
      <c r="E39" s="3">
        <v>9.0999999999999998E-2</v>
      </c>
      <c r="F39" s="3">
        <v>0.09</v>
      </c>
      <c r="G39" s="17">
        <v>9.0999999999999998E-2</v>
      </c>
      <c r="H39" s="3">
        <v>0.09</v>
      </c>
      <c r="I39" s="10">
        <v>9.2999999999999999E-2</v>
      </c>
      <c r="J39" s="3">
        <v>8.8999999999999996E-2</v>
      </c>
      <c r="K39" s="18">
        <v>0.1</v>
      </c>
      <c r="L39" s="10">
        <v>9.2999999999999999E-2</v>
      </c>
      <c r="M39" s="11">
        <v>8.8999999999999996E-2</v>
      </c>
      <c r="N39" s="7">
        <v>570</v>
      </c>
      <c r="Q39">
        <v>1</v>
      </c>
      <c r="R39" t="s">
        <v>35</v>
      </c>
      <c r="S39">
        <v>5.7000000000000002E-3</v>
      </c>
      <c r="T39">
        <f>1/S39</f>
        <v>175.43859649122805</v>
      </c>
      <c r="U39">
        <f>LOG(T39)</f>
        <v>2.2441251443275085</v>
      </c>
      <c r="X39" t="s">
        <v>35</v>
      </c>
      <c r="Y39">
        <f>AVERAGE(U39,U44)</f>
        <v>2.2611572645574807</v>
      </c>
    </row>
    <row r="40" spans="1:25" x14ac:dyDescent="0.25">
      <c r="A40" s="2" t="s">
        <v>9</v>
      </c>
      <c r="B40" s="11">
        <v>8.7999999999999995E-2</v>
      </c>
      <c r="C40" s="3">
        <v>0.09</v>
      </c>
      <c r="D40" s="11">
        <v>8.8999999999999996E-2</v>
      </c>
      <c r="E40" s="11">
        <v>8.7999999999999995E-2</v>
      </c>
      <c r="F40" s="17">
        <v>9.0999999999999998E-2</v>
      </c>
      <c r="G40" s="11">
        <v>8.7999999999999995E-2</v>
      </c>
      <c r="H40" s="11">
        <v>8.7999999999999995E-2</v>
      </c>
      <c r="I40" s="14">
        <v>9.8000000000000004E-2</v>
      </c>
      <c r="J40" s="4">
        <v>8.5999999999999993E-2</v>
      </c>
      <c r="K40" s="11">
        <v>8.7999999999999995E-2</v>
      </c>
      <c r="L40" s="3">
        <v>0.09</v>
      </c>
      <c r="M40" s="11">
        <v>8.7999999999999995E-2</v>
      </c>
      <c r="N40" s="7">
        <v>570</v>
      </c>
      <c r="Q40">
        <v>1</v>
      </c>
      <c r="R40" t="s">
        <v>36</v>
      </c>
      <c r="S40" s="22">
        <v>4.5580000000000001E-5</v>
      </c>
      <c r="T40">
        <f t="shared" ref="T40:T46" si="43">1/S40</f>
        <v>21939.447125932427</v>
      </c>
      <c r="U40">
        <f t="shared" ref="U40:U46" si="44">LOG(T40)</f>
        <v>4.3412256791556434</v>
      </c>
      <c r="X40" t="s">
        <v>36</v>
      </c>
      <c r="Y40">
        <f>AVERAGE(U40,U45)</f>
        <v>4.3290213036567717</v>
      </c>
    </row>
    <row r="41" spans="1:25" x14ac:dyDescent="0.25">
      <c r="Q41">
        <v>1</v>
      </c>
      <c r="R41" t="s">
        <v>37</v>
      </c>
      <c r="S41" s="22">
        <v>3.4101399999999998E-5</v>
      </c>
      <c r="T41">
        <f t="shared" si="43"/>
        <v>29324.309265895245</v>
      </c>
      <c r="U41">
        <f t="shared" si="44"/>
        <v>4.467227791101525</v>
      </c>
      <c r="X41" t="s">
        <v>37</v>
      </c>
      <c r="Y41">
        <f>AVERAGE(U41,U46)</f>
        <v>4.3659430157630865</v>
      </c>
    </row>
    <row r="42" spans="1:25" x14ac:dyDescent="0.25">
      <c r="S42" s="22"/>
    </row>
    <row r="43" spans="1:25" x14ac:dyDescent="0.25">
      <c r="A43" s="23" t="s">
        <v>50</v>
      </c>
      <c r="S43" s="22"/>
    </row>
    <row r="44" spans="1:25" x14ac:dyDescent="0.25">
      <c r="A44" t="s">
        <v>10</v>
      </c>
      <c r="B44">
        <f>1/10</f>
        <v>0.1</v>
      </c>
      <c r="C44">
        <f>B44/3</f>
        <v>3.3333333333333333E-2</v>
      </c>
      <c r="D44">
        <f t="shared" ref="D44" si="45">C44/3</f>
        <v>1.1111111111111112E-2</v>
      </c>
      <c r="E44">
        <f t="shared" ref="E44" si="46">D44/3</f>
        <v>3.7037037037037038E-3</v>
      </c>
      <c r="F44">
        <f t="shared" ref="F44" si="47">E44/3</f>
        <v>1.2345679012345679E-3</v>
      </c>
      <c r="G44">
        <f t="shared" ref="G44" si="48">F44/3</f>
        <v>4.1152263374485596E-4</v>
      </c>
      <c r="H44">
        <f t="shared" ref="H44" si="49">G44/3</f>
        <v>1.3717421124828533E-4</v>
      </c>
      <c r="I44">
        <f t="shared" ref="I44" si="50">H44/3</f>
        <v>4.5724737082761774E-5</v>
      </c>
      <c r="J44">
        <f t="shared" ref="J44" si="51">I44/3</f>
        <v>1.5241579027587257E-5</v>
      </c>
      <c r="K44">
        <f t="shared" ref="K44" si="52">J44/3</f>
        <v>5.0805263425290855E-6</v>
      </c>
      <c r="L44">
        <f t="shared" ref="L44" si="53">K44/3</f>
        <v>1.6935087808430284E-6</v>
      </c>
      <c r="M44">
        <f>L44/3</f>
        <v>5.6450292694767611E-7</v>
      </c>
      <c r="Q44">
        <v>2</v>
      </c>
      <c r="R44" t="s">
        <v>35</v>
      </c>
      <c r="S44">
        <v>5.2700000000000004E-3</v>
      </c>
      <c r="T44">
        <f t="shared" si="43"/>
        <v>189.75332068311195</v>
      </c>
      <c r="U44">
        <f t="shared" si="44"/>
        <v>2.2781893847874533</v>
      </c>
    </row>
    <row r="45" spans="1:25" x14ac:dyDescent="0.25">
      <c r="A45" t="s">
        <v>28</v>
      </c>
      <c r="Q45">
        <v>2</v>
      </c>
      <c r="R45" t="s">
        <v>36</v>
      </c>
      <c r="S45" s="22">
        <v>4.8215099999999999E-5</v>
      </c>
      <c r="T45">
        <f t="shared" si="43"/>
        <v>20740.390458590773</v>
      </c>
      <c r="U45">
        <f t="shared" si="44"/>
        <v>4.3168169281579001</v>
      </c>
    </row>
    <row r="46" spans="1:25" x14ac:dyDescent="0.25">
      <c r="B46">
        <v>1</v>
      </c>
      <c r="C46">
        <v>2</v>
      </c>
      <c r="D46">
        <v>3</v>
      </c>
      <c r="E46">
        <v>4</v>
      </c>
      <c r="F46">
        <v>5</v>
      </c>
      <c r="G46">
        <v>6</v>
      </c>
      <c r="H46">
        <v>7</v>
      </c>
      <c r="I46">
        <v>8</v>
      </c>
      <c r="J46">
        <v>9</v>
      </c>
      <c r="K46">
        <v>10</v>
      </c>
      <c r="L46">
        <v>11</v>
      </c>
      <c r="M46">
        <v>12</v>
      </c>
      <c r="Q46">
        <v>2</v>
      </c>
      <c r="R46" t="s">
        <v>37</v>
      </c>
      <c r="S46" s="22">
        <v>5.4367799999999998E-5</v>
      </c>
      <c r="T46">
        <f t="shared" si="43"/>
        <v>18393.240116392422</v>
      </c>
      <c r="U46">
        <f t="shared" si="44"/>
        <v>4.2646582404246471</v>
      </c>
    </row>
    <row r="47" spans="1:25" x14ac:dyDescent="0.25">
      <c r="A47" t="s">
        <v>0</v>
      </c>
      <c r="B47" s="19" t="s">
        <v>26</v>
      </c>
      <c r="C47" s="19"/>
      <c r="D47" s="19"/>
      <c r="E47" s="19"/>
      <c r="F47" s="19"/>
      <c r="G47" s="19"/>
      <c r="H47" s="19"/>
      <c r="I47" s="19"/>
      <c r="J47" s="19"/>
      <c r="K47" s="19"/>
      <c r="L47" s="19"/>
      <c r="M47" s="19"/>
      <c r="O47" t="s">
        <v>27</v>
      </c>
    </row>
    <row r="48" spans="1:25" x14ac:dyDescent="0.25">
      <c r="A48" t="s">
        <v>2</v>
      </c>
      <c r="B48" s="20" t="s">
        <v>26</v>
      </c>
      <c r="C48" s="20"/>
      <c r="D48" s="20"/>
      <c r="E48" s="20"/>
      <c r="F48" s="20"/>
      <c r="G48" s="20"/>
      <c r="H48" s="20"/>
      <c r="I48" s="20"/>
      <c r="J48" s="20"/>
      <c r="K48" s="20"/>
      <c r="L48" s="20"/>
      <c r="M48" s="20"/>
      <c r="O48" s="21" t="s">
        <v>25</v>
      </c>
    </row>
    <row r="49" spans="1:13" x14ac:dyDescent="0.25">
      <c r="A49" t="s">
        <v>20</v>
      </c>
      <c r="B49" s="19" t="s">
        <v>24</v>
      </c>
      <c r="C49" s="19"/>
      <c r="D49" s="19"/>
      <c r="E49" s="19"/>
      <c r="F49" s="19"/>
      <c r="G49" s="19"/>
      <c r="H49" s="19"/>
      <c r="I49" s="19"/>
      <c r="J49" s="19"/>
      <c r="K49" s="19"/>
      <c r="L49" s="19"/>
      <c r="M49" s="19"/>
    </row>
    <row r="50" spans="1:13" x14ac:dyDescent="0.25">
      <c r="A50" t="s">
        <v>5</v>
      </c>
      <c r="B50" s="20" t="s">
        <v>24</v>
      </c>
      <c r="C50" s="20"/>
      <c r="D50" s="20"/>
      <c r="E50" s="20"/>
      <c r="F50" s="20"/>
      <c r="G50" s="20"/>
      <c r="H50" s="20"/>
      <c r="I50" s="20"/>
      <c r="J50" s="20"/>
      <c r="K50" s="20"/>
      <c r="L50" s="20"/>
      <c r="M50" s="20"/>
    </row>
    <row r="51" spans="1:13" x14ac:dyDescent="0.25">
      <c r="A51" t="s">
        <v>6</v>
      </c>
      <c r="B51" s="19" t="s">
        <v>23</v>
      </c>
      <c r="C51" s="19"/>
      <c r="D51" s="19"/>
      <c r="E51" s="19"/>
      <c r="F51" s="19"/>
      <c r="G51" s="19"/>
      <c r="H51" s="19"/>
      <c r="I51" s="19"/>
      <c r="J51" s="19"/>
      <c r="K51" s="19"/>
      <c r="L51" s="19"/>
      <c r="M51" s="19"/>
    </row>
    <row r="52" spans="1:13" x14ac:dyDescent="0.25">
      <c r="A52" t="s">
        <v>7</v>
      </c>
      <c r="B52" s="20" t="s">
        <v>23</v>
      </c>
      <c r="C52" s="20"/>
      <c r="D52" s="20"/>
      <c r="E52" s="20"/>
      <c r="F52" s="20"/>
      <c r="G52" s="20"/>
      <c r="H52" s="20"/>
      <c r="I52" s="20"/>
      <c r="J52" s="20"/>
      <c r="K52" s="20"/>
      <c r="L52" s="20"/>
      <c r="M52" s="20"/>
    </row>
    <row r="53" spans="1:13" x14ac:dyDescent="0.25">
      <c r="A53" t="s">
        <v>8</v>
      </c>
      <c r="B53" s="19"/>
      <c r="C53" s="19"/>
      <c r="D53" s="19"/>
      <c r="E53" s="19"/>
      <c r="F53" s="19"/>
      <c r="G53" s="19"/>
      <c r="H53" s="19"/>
      <c r="I53" s="19"/>
      <c r="J53" s="19"/>
      <c r="K53" s="19"/>
      <c r="L53" s="19"/>
      <c r="M53" s="19"/>
    </row>
    <row r="54" spans="1:13" x14ac:dyDescent="0.25">
      <c r="A54" t="s">
        <v>9</v>
      </c>
      <c r="B54" s="19"/>
      <c r="C54" s="19"/>
      <c r="D54" s="19"/>
      <c r="E54" s="19"/>
      <c r="F54" s="19"/>
      <c r="G54" s="19"/>
      <c r="H54" s="19"/>
      <c r="I54" s="19"/>
      <c r="J54" s="19"/>
      <c r="K54" s="19"/>
      <c r="L54" s="19"/>
      <c r="M54" s="19"/>
    </row>
    <row r="56" spans="1:13" x14ac:dyDescent="0.25">
      <c r="A56" t="s">
        <v>22</v>
      </c>
    </row>
    <row r="57" spans="1:13" x14ac:dyDescent="0.25">
      <c r="B57">
        <v>1</v>
      </c>
      <c r="C57">
        <v>2</v>
      </c>
      <c r="D57">
        <v>3</v>
      </c>
      <c r="E57">
        <v>4</v>
      </c>
      <c r="F57">
        <v>5</v>
      </c>
      <c r="G57">
        <v>6</v>
      </c>
      <c r="H57">
        <v>7</v>
      </c>
      <c r="I57">
        <v>8</v>
      </c>
      <c r="J57">
        <v>9</v>
      </c>
      <c r="K57">
        <v>10</v>
      </c>
      <c r="L57">
        <v>11</v>
      </c>
      <c r="M57">
        <v>12</v>
      </c>
    </row>
    <row r="58" spans="1:13" x14ac:dyDescent="0.25">
      <c r="A58" t="s">
        <v>0</v>
      </c>
      <c r="B58" s="19" t="s">
        <v>21</v>
      </c>
      <c r="C58" s="19"/>
      <c r="D58" s="19"/>
      <c r="E58" s="19"/>
      <c r="F58" s="19"/>
      <c r="G58" s="19"/>
      <c r="H58" s="19"/>
      <c r="I58" s="19"/>
      <c r="J58" s="19"/>
      <c r="K58" s="19"/>
      <c r="L58" s="19"/>
      <c r="M58" s="19"/>
    </row>
    <row r="59" spans="1:13" x14ac:dyDescent="0.25">
      <c r="A59" t="s">
        <v>2</v>
      </c>
      <c r="B59" s="20" t="s">
        <v>21</v>
      </c>
      <c r="C59" s="20"/>
      <c r="D59" s="20"/>
      <c r="E59" s="20"/>
      <c r="F59" s="20"/>
      <c r="G59" s="20"/>
      <c r="H59" s="20"/>
      <c r="I59" s="20"/>
      <c r="J59" s="20"/>
      <c r="K59" s="20"/>
      <c r="L59" s="20"/>
      <c r="M59" s="20"/>
    </row>
    <row r="60" spans="1:13" x14ac:dyDescent="0.25">
      <c r="A60" t="s">
        <v>20</v>
      </c>
      <c r="B60" s="19" t="s">
        <v>19</v>
      </c>
      <c r="C60" s="19"/>
      <c r="D60" s="19"/>
      <c r="E60" s="19"/>
      <c r="F60" s="19"/>
      <c r="G60" s="19"/>
      <c r="H60" s="19"/>
      <c r="I60" s="19"/>
      <c r="J60" s="19"/>
      <c r="K60" s="19"/>
      <c r="L60" s="19"/>
      <c r="M60" s="19"/>
    </row>
    <row r="61" spans="1:13" x14ac:dyDescent="0.25">
      <c r="A61" t="s">
        <v>5</v>
      </c>
      <c r="B61" s="20" t="s">
        <v>19</v>
      </c>
      <c r="C61" s="20"/>
      <c r="D61" s="20"/>
      <c r="E61" s="20"/>
      <c r="F61" s="20"/>
      <c r="G61" s="20"/>
      <c r="H61" s="20"/>
      <c r="I61" s="20"/>
      <c r="J61" s="20"/>
      <c r="K61" s="20"/>
      <c r="L61" s="20"/>
      <c r="M61" s="20"/>
    </row>
    <row r="62" spans="1:13" x14ac:dyDescent="0.25">
      <c r="A62" t="s">
        <v>6</v>
      </c>
      <c r="B62" s="19" t="s">
        <v>18</v>
      </c>
      <c r="C62" s="19"/>
      <c r="D62" s="19"/>
      <c r="E62" s="19"/>
      <c r="F62" s="19"/>
      <c r="G62" s="19"/>
      <c r="H62" s="19"/>
      <c r="I62" s="19"/>
      <c r="J62" s="19"/>
      <c r="K62" s="19"/>
      <c r="L62" s="19"/>
      <c r="M62" s="19"/>
    </row>
    <row r="63" spans="1:13" x14ac:dyDescent="0.25">
      <c r="A63" t="s">
        <v>7</v>
      </c>
      <c r="B63" s="20" t="s">
        <v>18</v>
      </c>
      <c r="C63" s="20"/>
      <c r="D63" s="20"/>
      <c r="E63" s="20"/>
      <c r="F63" s="20"/>
      <c r="G63" s="20"/>
      <c r="H63" s="20"/>
      <c r="I63" s="20"/>
      <c r="J63" s="20"/>
      <c r="K63" s="20"/>
      <c r="L63" s="20"/>
      <c r="M63" s="20"/>
    </row>
    <row r="64" spans="1:13" x14ac:dyDescent="0.25">
      <c r="A64" t="s">
        <v>8</v>
      </c>
      <c r="B64" s="19"/>
      <c r="C64" s="19"/>
      <c r="D64" s="19"/>
      <c r="E64" s="19"/>
      <c r="F64" s="19"/>
      <c r="G64" s="19"/>
      <c r="H64" s="19"/>
      <c r="I64" s="19"/>
      <c r="J64" s="19"/>
      <c r="K64" s="19"/>
      <c r="L64" s="19"/>
      <c r="M64" s="19"/>
    </row>
    <row r="65" spans="1:13" x14ac:dyDescent="0.25">
      <c r="A65" t="s">
        <v>9</v>
      </c>
      <c r="B65" s="19"/>
      <c r="C65" s="19"/>
      <c r="D65" s="19"/>
      <c r="E65" s="19"/>
      <c r="F65" s="19"/>
      <c r="G65" s="19"/>
      <c r="H65" s="19"/>
      <c r="I65" s="19"/>
      <c r="J65" s="19"/>
      <c r="K65" s="19"/>
      <c r="L65" s="19"/>
      <c r="M65" s="19"/>
    </row>
  </sheetData>
  <mergeCells count="4">
    <mergeCell ref="O3:O8"/>
    <mergeCell ref="O23:O28"/>
    <mergeCell ref="AD5:AD10"/>
    <mergeCell ref="AD13:AD18"/>
  </mergeCells>
  <pageMargins left="0.7" right="0.7" top="0.75" bottom="0.75" header="0.3" footer="0.3"/>
  <pageSetup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 2 E and F</vt:lpstr>
    </vt:vector>
  </TitlesOfParts>
  <Company>University of Pittsburgh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reeman, Krista G</dc:creator>
  <cp:lastModifiedBy>Krista Freeman</cp:lastModifiedBy>
  <dcterms:created xsi:type="dcterms:W3CDTF">2021-12-03T00:46:31Z</dcterms:created>
  <dcterms:modified xsi:type="dcterms:W3CDTF">2022-03-04T16:11:17Z</dcterms:modified>
</cp:coreProperties>
</file>